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st9038\Desktop\Documents\AIP\NCOMMS-22-40060-T\Accept\"/>
    </mc:Choice>
  </mc:AlternateContent>
  <bookViews>
    <workbookView xWindow="0" yWindow="0" windowWidth="18156" windowHeight="6948"/>
  </bookViews>
  <sheets>
    <sheet name="Supplementary Data 3" sheetId="2" r:id="rId1"/>
    <sheet name="Sheet1" sheetId="1" r:id="rId2"/>
  </sheets>
  <definedNames>
    <definedName name="_xlnm._FilterDatabase" localSheetId="0" hidden="1">'Supplementary Data 3'!$A$3:$L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</calcChain>
</file>

<file path=xl/sharedStrings.xml><?xml version="1.0" encoding="utf-8"?>
<sst xmlns="http://schemas.openxmlformats.org/spreadsheetml/2006/main" count="544" uniqueCount="368">
  <si>
    <t>Q922E4, P49586, Q811Q9, Q8BGS7, Q80TA1</t>
  </si>
  <si>
    <t>mmu00440:Phosphonate and phosphinate metabolism</t>
  </si>
  <si>
    <t>KEGG_PATHWAY</t>
  </si>
  <si>
    <t>Q8R086, Q9DCM0, P17563, Q80V26, Q60967, P52196, Q9R112, Q9Z0S1, Q99J99</t>
  </si>
  <si>
    <t>mmu00920:Sulfur metabolism</t>
  </si>
  <si>
    <t>Q9CRA4, Q8BLN5, O88736, Q3U9G9, Q8VCH6, O88455, P70245, Q9R1J0, Q8K0C4, P52019, P53798</t>
  </si>
  <si>
    <t>mmu00100:Steroid biosynthesis</t>
  </si>
  <si>
    <t>Q71RI9, Q68FL6, P97364, Q499X9, Q9JLT4, Q60967, Q9JMH6, Q9JLI6, Q8BH69, Q8BTY1, Q8VCN5</t>
  </si>
  <si>
    <t>mmu00450:Selenocompound metabolism</t>
  </si>
  <si>
    <t>Q8QZR5, Q8BGT5, Q99JW2, P26443, Q91YI0, P16460, P15105, Q571F8, Q9Z0J4, D3Z7P3, P05201, P05202</t>
  </si>
  <si>
    <t>mmu00220:Arginine biosynthesis</t>
  </si>
  <si>
    <t>Q9WTN0, Q61239, Q920E5, Q8K2I1, Q80W54, P54869, Q8CAY6, Q9R008, Q9CQF9, P58044, Q8JZK9, Q8QZT1, Q99JF5</t>
  </si>
  <si>
    <t>mmu00900:Terpenoid backbone biosynthesis</t>
  </si>
  <si>
    <t>Q8QZR5, Q8BGT5, Q9D6R2, Q99JW2, P28271, P70404, O35855, Q99KI0, O88844, Q9CZU6, P24288, P54071, P05201, P05202</t>
  </si>
  <si>
    <t>mmu01210:2-Oxocarboxylic acid metabolism</t>
  </si>
  <si>
    <t>Q3URE1, Q8R3F5, P50171, Q8JZR0, P19096, Q5SWU9, Q9D404, Q9CZW4, E9Q4Z2, Q99PU5, Q91WC3, Q9QUJ7, Q9DCS3, P41216, Q91VT4</t>
  </si>
  <si>
    <t>mmu00061:Fatty acid biosynthesis</t>
  </si>
  <si>
    <t>Q9Z0R9, P51660, Q921H8, Q8VCH0, Q9R0H0, P13011, O55137, Q8K2C9, Q9QYR7, Q6Q2Z6, Q9QYR9, P32020, Q9CY27, Q9EPL9, O70503, Q91V12</t>
  </si>
  <si>
    <t>mmu01040:Biosynthesis of unsaturated fatty acids</t>
  </si>
  <si>
    <t>Q9D6Y9, Q9R062, P06745, Q9ET01, Q6NSQ9, Q7TSV4, Q3TRM8, Q8CI94, O08528, P70699, Q91ZJ5, P17710, Q9WUB3, Q8CAA7, Q9D0F9, Q91W97</t>
  </si>
  <si>
    <t>mmu00500:Starch and sucrose metabolism</t>
  </si>
  <si>
    <t>Q3UUI3, Q61425, Q8BH95, Q99JY0, O55137, Q8K2C9, Q9QYR7, Q6Q2Z6, Q8BWT1, Q9QYR9, Q9CY27, O88531, Q9DCS3, O70503, Q8BMS1, Q91V12</t>
  </si>
  <si>
    <t>mmu00062:Fatty acid elongation</t>
  </si>
  <si>
    <t>P23780, Q6NSQ9, Q7TSV4, Q3TRM8, Q9R0N0, O08528, P51569, P70699, Q91ZJ5, P17710, P12382, P45376, P45377, Q9WUA3, Q9D0F9, P47857, Q91W97</t>
  </si>
  <si>
    <t>mmu00052:Galactose metabolism</t>
  </si>
  <si>
    <t>Q8VD65, Q9DCD6, Q99J83, Q6PF93, Q61249, Q9CPX6, Q9JLN9, Q68FE2, Q8BGE6, Q9DCJ1, Q80W47, P63330, Q9D906, P60521, P62715, Q8R3R8, Q8K4Q0</t>
  </si>
  <si>
    <t>mmu04136:Autophagy - other</t>
  </si>
  <si>
    <t>Q9D0K2, Q91YP0, Q61425, Q8BH95, P48320, Q8BWF0, P54869, Q9D2R0, Q8CAY6, Q07417, Q80XN0, Q8JZK9, P38060, P48318, Q8BMS1, P61922, Q8QZT1</t>
  </si>
  <si>
    <t>mmu00650:Butanoate metabolism</t>
  </si>
  <si>
    <t>P26443, Q9QZD8, Q6PIC6, Q9WV27, Q8VDN2, Q64444, Q571F8, D3Z7P3, Q9DCP2, P14231, P14152, P14094, Q6PIE5, P00920, O88343, Q8BH04, P97370</t>
  </si>
  <si>
    <t>mmu04964:Proximal tubule bicarbonate reclamation</t>
  </si>
  <si>
    <t>P06745, Q7TSV4, P97324, Q9DCD0, Q9CQ60, Q93092, Q9CS42, P12382, Q9D4D4, Q8VEE0, P40142, Q00612, P05063, P05064, Q9WUA3, Q9D0F9, P47857, Q9D7G0</t>
  </si>
  <si>
    <t>mmu00030:Pentose phosphate pathway</t>
  </si>
  <si>
    <t>Q64436, Q9WTT4, Q99L60, Q9D1K2, Q9D593, Q9CR51, Q9Z1G4, P63082, Q9WVL3, P50516, P51863, P15920, Q9Z1G3, P57746, P50518, Q920R6, P00920, P62814</t>
  </si>
  <si>
    <t>mmu04966:Collecting duct acid secretion</t>
  </si>
  <si>
    <t>Q9CQS8, Q9D8V7, Q8BGA9, Q9D7A6, Q8BMA6, Q9DBG7, Q9R0P6, P14576, Q8VHE0, Q8BU14, P20029, P16254, Q9JLR1, Q9CYN2, P61620, P49962, Q9D958, P47758</t>
  </si>
  <si>
    <t>mmu03060:Protein export</t>
  </si>
  <si>
    <t>O70456, Q63844, P26450, Q6PIC6, O08908, Q9WV27, P15208, Q9Z2A0, Q8VDN2, P32883, P68404, P14231, P63085, Q9JHL1, P14094, Q6PIE5, P63318, Q8CFI0, P20444, P97370</t>
  </si>
  <si>
    <t>mmu04960:Aldosterone-regulated sodium reabsorption</t>
  </si>
  <si>
    <t>Q61831, Q9WTU6, Q63844, Q3TRM8, P26450, O08908, P97445, O08528, P15208, Q9JLN9, P53657, P17710, P63085, P16054, Q61290, O55017, P52480, P28867, Q91Y86, Q01815, Q91W97</t>
  </si>
  <si>
    <t>mmu04930:Type II diabetes mellitus</t>
  </si>
  <si>
    <t>P70280, Q8K1E0, O70480, Q9CQW1, Q8BVI5, Q6QD59, O08547, Q62442, Q8VDS8, Q9JKK1, P63024, O09044, O35166, P61264, P63044, O89116, O88983, O35526, O88384, O70439, Q9ERB0</t>
  </si>
  <si>
    <t>mmu04130:SNARE interactions in vesicular transport</t>
  </si>
  <si>
    <t>O70423, Q8BH95, Q9CZS1, P48320, Q99J39, Q9DBE0, Q9DBF1, Q9JLJ2, Q9EQ20, Q9R0H0, P47739, P47738, Q07417, P47740, Q9EPL9, P48318, Q8BMS1, Q9D1A2, Q8QZS1, P61922, Q9EQF5</t>
  </si>
  <si>
    <t>mmu00410:beta-Alanine metabolism</t>
  </si>
  <si>
    <t>P51432, A3KGF7, Q6NSQ9, Q3TRM8, Q60823, P26450, Q3V3I2, Q6PIC6, O08908, Q9WV27, O08528, Q8VDN2, P31750, P17710, P68404, P14231, Q9Z1B3, P14094, Q6PIE5, P97370, Q91W97, Q9WUA6</t>
  </si>
  <si>
    <t>mmu04973:Carbohydrate digestion and absorption</t>
  </si>
  <si>
    <t>P97363, Q9WV54, P23780, Q9JIA7, O70572, Q61207, Q8K4Q7, P20060, Q6GV12, Q8BZL1, P51569, P50428, P17439, Q99JY8, Q64676, O09005, Q8R0X7, Q924Z4, Q9JI99, P29416, Q9JJY3, P27545, Q69ZF3</t>
  </si>
  <si>
    <t>mmu00600:Sphingolipid metabolism</t>
  </si>
  <si>
    <t>P84309, Q62108, Q61327, Q6R0H7, P63094, Q64133, P35438, Q9QYS2, P35436, P68181, Q01097, P23819, Q14BI2, Q8BRU6, Q8BW75, P24529, O88533, Q9DC51, P05132, Q60829, Q6IR34, B2RSH2, P08752, P49615</t>
  </si>
  <si>
    <t>mmu05030:Cocaine addiction</t>
  </si>
  <si>
    <t>P50571, Q9R0Y8, Q9Z2W8, Q9Z2W9, P97445, Q3TXX4, P35438, P35436, P63080, Q8BLE7, Q01097, P22933, P23818, P22723, O35633, P23819, Q9D6F4, O55017, Q8BHJ7, P62812, P63137, P26049, P26048</t>
  </si>
  <si>
    <t>mmu05033:Nicotine addiction</t>
  </si>
  <si>
    <t>P50431, P24270, P28271, O08749, Q91WK5, P15105, Q8CAY6, Q91ZA3, Q99MN9, P16332, Q9CZN7, P14152, Q8CFA2, Q99KI0, Q8CHP8, Q99NB1, Q9D1I5, Q9CZU6, Q91Z53, P08249, Q9QXG4, Q8QZT1, Q91W43</t>
  </si>
  <si>
    <t>mmu00630:Glyoxylate and dicarboxylate metabolism</t>
  </si>
  <si>
    <t>Q9D964, Q91WT9, Q99K85, O70423, Q61753, P50431, Q99LB7, O08749, O70250, Q9DBF1, Q91WK5, Q64133, P15327, Q99LS3, Q8VCN5, Q9QZX7, Q9CZN7, O88986, Q8BW75, Q8CFA2, Q9DBJ1, Q91Z53, O35969, Q91W43</t>
  </si>
  <si>
    <t>mmu00260:Glycine, serine and threonine metabolism</t>
  </si>
  <si>
    <t>Q6P2B1, Q9WU78, P45481, Q9ERU9, Q6P5F9, Q9Z0H3, P14873, Q9QUR7, Q8VEJ9, Q8BHJ6, Q9QYR6, Q9D8B3, Q6NVF9, Q8BTV2, P46467, Q99JF8, Q8C052, Q61820, P62827, Q61187, P17742, O55201, P0C0A3, Q99LI8, Q8C4Y3</t>
  </si>
  <si>
    <t>mmu03250:Viral life cycle - HIV-1</t>
  </si>
  <si>
    <t>P09528, Q91VR7, Q99J83, Q8JZR0, Q9CZW4, P10852, P29391, Q61990, Q9QUJ7, P60335, P41216, Q61147, P97494, O70325, Q60930, Q60931, P04925, P51855, Q62351, Q91WC3, Q9CQV6, Q9D906, O09172, Q8CI59, Q921I1</t>
  </si>
  <si>
    <t>mmu04216:Ferroptosis</t>
  </si>
  <si>
    <t>P23591, Q922H4, P70265, O08528, Q64442, P17751, P12382, Q8K0C9, O35621, P45376, Q8BTZ7, Q8BZA9, P45377, P47857, Q91W97, Q8VC30, Q3TRM8, Q924M7, Q9Z2M7, P17710, Q7TMC8, P05063, P05064, G5E8F4, Q9WUA3</t>
  </si>
  <si>
    <t>mmu00051:Fructose and mannose metabolism</t>
  </si>
  <si>
    <t>Q9CZS1, P51569, Q9DBF1, Q9JLJ2, Q99JY8, Q9ESW4, P47738, P45376, P45377, Q8K4X7, Q9WU65, Q64516, Q9D517, Q8VC30, Q9JII6, Q80UP3, Q6P5E8, O35083, Q91WG7, O35678, Q6NS52, Q3UN02, Q9D1E8, Q9Z2A7, P47740, Q9R1C6, Q99PI5</t>
  </si>
  <si>
    <t>mmu00561:Glycerolipid metabolism</t>
  </si>
  <si>
    <t>Q9D964, Q9CZS1, Q9CPY7, Q9DBF1, Q9JLJ2, Q6P8J7, Q9WU79, Q9Z0J4, P47738, Q8BW75, P07310, O35969, Q9DCC4, Q8CHT0, P97355, Q64133, P30275, Q64674, Q922W5, Q04447, Q922Q4, P47740, Q9Z110, P29758, Q9D1A2, P05201, P05202</t>
  </si>
  <si>
    <t>mmu00330:Arginine and proline metabolism</t>
  </si>
  <si>
    <t>Q8BGT5, Q3UGX3, P26443, B2RQC6, Q8C0M9, P15105, P16460, O35409, P46664, P47856, P61922, Q8QZR5, Q91YI0, Q8CHT0, P28650, P48320, Q8BWF0, Q571F8, D3Z7P3, P54822, Q61024, Q9Z2Z9, Q8R3P0, P48318, P05201, Q9JHW2, P05202</t>
  </si>
  <si>
    <t>mmu00250:Alanine, aspartate and glutamate metabolism</t>
  </si>
  <si>
    <t>O08749, P70404, Q8K2B3, P97807, Q05920, Q91V92, Q9CZB0, P08249, Q60597, Q9D6R2, Q9CXV1, P28271, Q9WUM5, P35487, Q9Z2I8, P35486, Q9D051, Q8BMF4, Q9CQA3, P14152, Q9Z2I9, Q99KI0, O88844, Q9D2G2, Q9CZU6, Q8BH04, P54071</t>
  </si>
  <si>
    <t>mmu00020:Citrate cycle (TCA cycle)</t>
  </si>
  <si>
    <t>P23591, Q91YN5, Q7TSV4, Q922H4, Q9R0N0, O08528, Q3TW96, Q91ZJ5, Q8K0C9, O35621, Q9CYR6, Q8BTZ7, Q9D0F9, P47856, Q91W97, P06745, Q3TRM8, Q924M7, Q99J77, Q9CPT3, Q9Z2M7, P17710, Q7TMC8, Q68FH4, Q99KK2, Q9QZ08, Q9Z2Z9, G5E8F4</t>
  </si>
  <si>
    <t>mmu01250:Biosynthesis of nucleotide sugars</t>
  </si>
  <si>
    <t>Q8BH95, O08749, P50136, Q9EQ20, Q9R0H0, P16125, Q91ZA3, Q99MN9, Q99NB1, Q9EPL9, Q8QZS1, P61922, P00342, Q9D9V3, Q5SWU9, P53395, E9Q4Z2, Q6P3A8, Q99J39, Q9WUM5, Q9Z2I8, P16332, Q07417, Q9Z2I9, P06151, Q9D1I5, Q8BMS1, Q9QXG4</t>
  </si>
  <si>
    <t>mmu00640:Propanoate metabolism</t>
  </si>
  <si>
    <t>Q61411, Q61831, Q63932, Q60823, O08908, P31750, P32883, Q62245, P63001, P63085, P31938, Q60631, Q9WTU6, Q63844, P26450, Q99N57, Q9Z2A0, Q62077, P39688, P70236, Q8CE90, Q05144, P47809, P60764, P25911, P08556, P20444, Q91Y86, Q9WUA6</t>
  </si>
  <si>
    <t>mmu04664:Fc epsilon RI signaling pathway</t>
  </si>
  <si>
    <t>Q61411, Q61315, Q63932, Q61337, Q60823, O08908, P31750, P32883, Q62245, Q65CL1, P63085, P31938, Q61301, Q60631, P26231, Q63844, Q9WV60, P26450, P04627, Q99N57, Q9Z2A0, O55222, O08586, Q01279, Q07813, Q02248, P08556, P28028, Q9WUA6</t>
  </si>
  <si>
    <t>mmu05213:Endometrial cancer</t>
  </si>
  <si>
    <t>Q61599, Q6R0H7, Q9D0M5, P55088, Q8CBY8, P35455, P35278, P63094, Q6PDL0, O08788, P68181, P63168, P62492, P61021, P63044, Q9CQD1, P05132, Q9WUB4, Q8VHH7, Q8R1Q8, Q99KJ8, P46460, Q9QZB9, Q99PT1, P51830, Q01341, P46638, O88487, Q9JHU4, O88485</t>
  </si>
  <si>
    <t>mmu04962:Vasopressin-regulated water reabsorption</t>
  </si>
  <si>
    <t>Q61831, Q6NSQ9, Q8JZR0, Q60823, Q9R078, Q9CZW4, P97742, Q8BRK8, Q99PU5, P35235, Q9JLN9, P31750, Q8BGD5, Q9QUJ7, Q8C078, P17809, P41216, P42227, Q9WTU6, E9Q4Z2, Q02111, Q5EG47, Q91WC3, Q6PAM0, Q91WG5, O54950, Q9WTK7, P56473, Q91Y86, Q8BH04, Q9WUA6</t>
  </si>
  <si>
    <t>mmu04920:Adipocytokine signaling pathway</t>
  </si>
  <si>
    <t>Q61411, Q63810, Q63932, Q61337, Q63811, P48453, Q60823, O08908, P31750, P32883, P63001, P63085, P34152, P63328, P31938, Q63844, Q9JIA7, P26450, Q99N57, P14602, Q62077, Q05144, P68404, P05480, P60764, P63318, P48455, P08556, P20444, P60766, Q9WUA6</t>
  </si>
  <si>
    <t>mmu04370:VEGF signaling pathway</t>
  </si>
  <si>
    <t>Q61337, Q60823, O08908, P15626, Q80W21, O35099, P70444, P19157, P31750, Q9CPU4, P63085, P46425, P62897, P30115, P10649, P24472, Q91VS7, Q63844, P26450, Q64373, O35660, Q9Z2A0, P70677, Q01320, Q64511, P19639, Q07813, P00015, P48774, O09131, Q9WUA6, Q8K2Q2</t>
  </si>
  <si>
    <t>mmu01524:Platinum drug resistance</t>
  </si>
  <si>
    <t>Q61831, Q61337, Q60823, O08908, Q8BSK8, Q9JLN9, P31750, P32883, P63001, P63321, P63085, Q62172, P31938, P42227, Q9WTU6, Q63844, P26450, P04627, Q99N57, Q64373, Q8K4I3, P97813, Q8BUN5, Q05144, Q01279, Q07813, Q9JIW9, P60764, Q91Y86, P28028, P60766, Q9WUA6</t>
  </si>
  <si>
    <t>mmu05212:Pancreatic cancer</t>
  </si>
  <si>
    <t>Q61411, Q63932, Q61337, Q60823, O08908, P70288, P35235, Q6PAJ1, P31750, P32883, Q62245, O09106, P63085, O88712, P31938, Q60631, P56546, Q63844, P26450, P04627, Q64010, Q99N57, Q64373, Q61120, Q8BUN5, P42232, Q07813, P47941, P22682, P08556, P28028, Q9WUA6</t>
  </si>
  <si>
    <t>mmu05220:Chronic myeloid leukemia</t>
  </si>
  <si>
    <t>Q61411, Q63932, Q61337, Q60823, O08908, P31750, P32883, Q62245, P63085, P28738, P31938, O89106, P42227, Q60631, Q63844, Q61768, P26450, P04627, Q99N57, Q9Z2A0, Q62077, P68404, Q01279, P42232, Q07813, P33175, P63318, Q3UMY5, P08556, P20444, P28028, Q9WUA6</t>
  </si>
  <si>
    <t>mmu05223:Non-small cell lung cancer</t>
  </si>
  <si>
    <t>Q61411, Q8BWG8, Q63932, A3KGF7, Q60823, O08908, Q9WV18, P11881, Q80T41, P31750, P32883, P63085, Q9Z1B3, P31938, P51432, Q63844, P48542, P26450, Q99N57, Q9Z329, P68404, O88704, O88705, P63250, O88703, P63318, P08556, P20444, Q01815, P21279, P21278, Q9WUA6</t>
  </si>
  <si>
    <t>mmu04929:GnRH secretion</t>
  </si>
  <si>
    <t>Q63810, P84309, Q08460, A3KGF7, Q63811, P48453, Q6R0H7, P63094, P11881, P68181, Q61410, P70205, Q9Z1B3, P09470, Q9DC51, P63328, Q9D6P8, O54865, P05132, B2RSH2, Q9ERL9, Q64338, P10605, P11859, P51432, Q61481, Q9Z329, Q01341, Q01065, P0DP28, P48455, Q01815, P08752, P21279</t>
  </si>
  <si>
    <t>mmu04924:Renin secretion</t>
  </si>
  <si>
    <t>Q80SW1, Q71RI9, Q91WT9, Q99K85, Q61753, P52196, Q9CQ65, P16125, Q3THS6, Q99LB6, P08249, P00342, P97494, P97355, Q99JT9, Q9CQT1, P51855, Q64674, Q8BGB7, Q8VCN5, P50247, Q99J99, Q9WVQ5, O35855, P14152, P06151, Q68FL4, Q91X83, O09172, P24288, Q8BTY1, P05201, P05202</t>
  </si>
  <si>
    <t>mmu00270:Cysteine and methionine metabolism</t>
  </si>
  <si>
    <t>Q61411, Q6PHZ2, Q63932, Q60823, O08908, Q9JLN9, P31750, P32883, Q62245, P63085, Q9D6P8, P31938, Q923T9, Q60631, P28652, Q63844, Q91YS8, P26450, P04627, Q99N57, Q61120, P11798, Q62077, P68404, O08586, Q01279, Q07813, P63318, P0DP28, P08556, P20444, P08414, P28028, Q9WUA6</t>
  </si>
  <si>
    <t>mmu05214:Glioma</t>
  </si>
  <si>
    <t>Q9Z0R9, P51880, Q921H8, Q8JZR0, P11404, Q9CZW4, P97742, Q99PU5, Q9R0H0, P13011, Q8BGD5, Q8BMF3, Q8JZK9, O35488, Q9QUJ7, Q9EPL9, P45952, P41216, Q9WU65, Q64516, P06801, Q62417, Q60714, P51174, P52825, Q8VCH0, Q9Z2A0, P54869, Q91VE0, Q91WC3, P31786, O55222, Q05816, P32020, Q8BH04</t>
  </si>
  <si>
    <t>mmu03320:PPAR signaling pathway</t>
  </si>
  <si>
    <t>P70181, P70182, A3KGF7, Q6PF93, P49442, O70172, Q9Z2D1, Q9EP69, P59644, Q8R071, P17751, Q9EQ20, Q9Z2L6, Q8CHC4, Q9EPW0, Q9Z1B3, Q8CDA1, Q80XI4, Q2TBE6, Q6NVF0, P51432, Q8R3B1, O70161, Q62077, A2AP18, Q8BYN3, Q8VDP6, O55023, O08586, Q6P1Y8, Q9Z2C9, Q9Z2C4, Q9JHU9, E9Q3L2, Q91XU3</t>
  </si>
  <si>
    <t>mmu00562:Inositol phosphate metabolism</t>
  </si>
  <si>
    <t>Q9WUR2, Q921H8, Q8JZR0, Q8BH95, Q9CZS1, Q99JY0, Q9CZW4, P97742, Q99PU5, Q9DBF1, Q9JLJ2, Q9R0H0, Q8CAY6, Q9DBL1, Q8BGD5, P42125, P47738, Q8BWT1, Q9QUJ7, Q9EPL9, P45952, P41216, Q64437, Q61425, P28474, Q78JN3, P51174, P52825, Q8VCH0, Q91WC3, P50544, Q07417, Q60759, P47740, Q8BMS1, Q8QZT1</t>
  </si>
  <si>
    <t>mmu00071:Fatty acid degradation</t>
  </si>
  <si>
    <t>P23591, Q91YN5, Q7TSV4, P20060, Q922H4, Q8JZV7, Q9R0N0, O08528, Q3TW96, Q9DCJ9, Q91ZJ5, Q9DCN2, Q8K0C9, O35621, O88958, Q9DB73, Q9CYR6, Q8BTZ7, Q9D0F9, P47856, Q91W97, P06745, Q3TRM8, Q924M7, Q99J77, Q9CPT3, Q9Z2M7, P17710, Q7TMC8, Q68FH4, Q9CRC9, Q99KK2, Q9QZ08, Q9Z2Z9, G5E8F4, P29416</t>
  </si>
  <si>
    <t>mmu00520:Amino sugar and nucleotide sugar metabolism</t>
  </si>
  <si>
    <t>Q61411, Q63932, Q61337, Q60823, O08908, Q8BSK8, Q9JLN9, P63073, P31750, P32883, Q62245, P63085, P31938, P62754, P42227, Q60631, Q63844, Q9WV60, P26450, Q9QYY0, P04627, Q99N57, Q64373, Q61120, Q62077, Q04690, Q8BMB3, P68404, O08586, Q01279, Q07813, P05480, P63318, P08556, P20444, P28028, Q9WUA6</t>
  </si>
  <si>
    <t>mmu01521:EGFR tyrosine kinase inhibitor resistance</t>
  </si>
  <si>
    <t>P84309, P07724, A3KGF7, P07309, Q6R0H7, Q6PIC6, Q91WF3, P63094, P11881, P68181, Q9Z1B3, Q6PIE5, P08003, P05132, P21765, Q8VHH7, P97490, P97370, P51432, P47791, Q9WV27, P35564, Q8VDN2, P51830, Q9Z329, P11352, Q01341, P68404, P14231, P20029, Q80TL1, P14094, P63318, P08113, P46412, O88444, P20444, P21279</t>
  </si>
  <si>
    <t>mmu04918:Thyroid hormone synthesis</t>
  </si>
  <si>
    <t>Q61411, Q63932, Q61337, P45481, Q60823, O08908, P35235, P31750, P32883, Q62245, Q61036, P63001, P97807, Q9D4H8, P63085, Q8C015, P31938, P62878, P62835, P17809, Q60631, Q63844, P26450, Q9QYY0, P04627, Q64010, Q99N57, Q99JI6, O88643, P47941, P83940, P62869, P08556, Q8CIN4, P28028, P60766, Q9WUA6</t>
  </si>
  <si>
    <t>mmu05211:Renal cell carcinoma</t>
  </si>
  <si>
    <t>A3KGF7, P12658, Q6R0H7, Q6PIC6, Q68FD5, P63094, P17427, P17426, P84091, P68181, Q8BZ98, Q9Z1B3, P62492, Q6PIE5, G5E829, P05132, P97370, Q8K596, P51432, Q9WV27, Q9DBG3, Q8VDN2, P51830, Q01341, P70414, P68404, P14231, Q9R0K7, P39054, P39053, O08585, P14094, P63318, P20444, Q6IRU5, P62743, P21279, Q6Q477</t>
  </si>
  <si>
    <t>mmu04961:Endocrine and other factor-regulated calcium reabsorption</t>
  </si>
  <si>
    <t>O08709, P97324, Q9DCD0, Q9CPY7, P15626, Q80W21, Q9CQU0, P97449, P19157, Q9CPU4, Q00612, Q99JP7, Q8K010, P46425, P21765, P30115, P10649, Q9D7X8, P24472, P97494, Q91VS7, O70325, P97355, P47791, P51855, O35660, Q64674, P11352, P19639, Q9DCM2, O88844, O09172, P48774, O09131, P46412, O89112, P54071, Q8K2Q2</t>
  </si>
  <si>
    <t>mmu00480:Glutathione metabolism</t>
  </si>
  <si>
    <t>P32921, Q8BIP0, Q8BYM8, Q8C0C7, Q8BGV0, Q9JJL8, Q922B2, Q61035, Q9CZN8, Q3U186, Q8CGC7, Q8BML9, Q9CZD3, Q8BIJ6, Q8BMJ2, P26638, Q8CFI5, Q8BU30, Q9CXJ1, Q9Z1Q9, Q91WQ3, Q8BLY2, Q99MN1, Q8BYL4, Q9ER72, Q9D0R2, Q68FL6, Q9WUA2, Q499X9, Q8BP47, Q3UQ84, Q8VDC0, Q3U2A8, Q14CH7, Q99KK9, Q8BGQ7, Q9D0I9, Q9CYK1</t>
  </si>
  <si>
    <t>mmu00970:Aminoacyl-tRNA biosynthesis</t>
  </si>
  <si>
    <t>Q9D8W5, P54775, O70435, P99026, P46471, Q9R1P0, Q8BG32, O35593, Q8VDM4, Q9R1P1, Q9R1P4, Q9R1P3, Q9WVJ2, Q9CR00, P61290, Q9CWH6, O35226, Q8BHL8, O55234, P62196, Q9Z2U1, Q9JKV1, P26516, P62334, Q9Z2U0, O09061, P97371, P97372, Q3TXS7, Q9CX56, P70195, P62192, Q60692, P14685, Q99JI4, Q9QUM9, P49722, O88685</t>
  </si>
  <si>
    <t>mmu03050:Proteasome</t>
  </si>
  <si>
    <t>Q9CZS1, P56376, Q99KB8, P56375, O08749, Q9DBF1, Q9CPU0, Q9JLJ2, Q8CAY6, P16125, P97807, Q8BMF3, P47738, Q05920, P52480, Q99NB1, Q91Z53, P08249, P00342, Q64437, P06801, P28474, Q5SWU9, E9Q4Z2, P35487, Q9JII6, P35486, Q9D051, Q8BMF4, P53657, Q99KE1, P14152, P06151, Q7TNG8, P47740, Q9QXG4, Q8BH04, Q8QZT1</t>
  </si>
  <si>
    <t>mmu00620:Pyruvate metabolism</t>
  </si>
  <si>
    <t>Q61411, Q63810, Q61831, Q63932, Q63811, P48453, Q60823, O08908, P31750, P32883, Q62245, Q61036, O55033, P63085, Q8C015, Q62073, P63328, P31938, Q9Z1S3, Q60631, Q9WTU6, Q63844, Q9WV60, P26450, Q99N57, Q02111, Q9Z2A0, Q62077, P39688, Q8CE90, Q99M51, Q9QUI0, Q811D0, O88643, P48455, P08556, Q91Y86, Q8CIN4, P60766, Q9WUA6</t>
  </si>
  <si>
    <t>mmu04660:T cell receptor signaling pathway</t>
  </si>
  <si>
    <t>Q61411, P84309, Q61831, Q63932, Q61337, Q6R0H7, Q60823, O08908, Q91WF3, Q8BSK8, P63094, Q9JLN9, P31750, P32883, Q62245, P68181, P63085, P34152, P31938, P05132, Q8VHH7, P97490, Q60631, Q9WTU6, Q63844, P26450, P04627, Q99N57, Q61120, P51830, Q01341, Q01279, Q9WVG6, Q07813, Q80TL1, P05480, O88444, P08556, Q91Y86, P28028, Q9WUA6</t>
  </si>
  <si>
    <t>mmu01522:Endocrine resistance</t>
  </si>
  <si>
    <t>Q61411, Q61831, Q61315, Q63932, Q61337, Q60823, O08908, Q8K3H0, Q8BSK8, Q9JLN9, P31750, P32883, Q62245, P63001, P63321, P63085, P31938, P62897, Q60631, Q9WTU6, Q63844, Q9WV60, P26450, P04627, P70211, Q99N57, P70677, Q8BUN5, Q05144, Q01279, Q9QUI0, Q07813, Q9JIW9, Q02248, P60764, P00015, P08556, Q91Y86, P28028, Q9WUA6</t>
  </si>
  <si>
    <t>mmu05210:Colorectal cancer</t>
  </si>
  <si>
    <t>Q63810, P84309, Q6PHZ2, Q63811, P48453, Q6R0H7, P70288, P63094, P35438, P35436, P68181, Q01097, O09106, Q8BW75, P63087, O88533, P63328, Q9D6P8, P05132, Q60829, P62137, Q923T9, O35526, P28652, Q9Z2W8, Q61327, Q9Z2W9, Q64133, P11798, P68404, P23818, P23819, Q8BRU6, P62141, P24529, P63318, P0DP28, P48455, P20444, P08414, Q01815</t>
  </si>
  <si>
    <t>mmu05031:Amphetamine addiction</t>
  </si>
  <si>
    <t>Q61411, P84309, Q6PHZ2, Q63932, A3KGF7, Q6R0H7, P45481, Q91WF3, P63094, P32883, P68181, P63085, Q9Z1B3, Q9DC51, Q9D6P8, P31938, P48302, P05132, B2RSH2, Q923T9, Q8VHH7, P97490, P05532, P51432, P28652, Q63844, Q9WV60, Q99N57, P11798, P18872, P51830, Q01341, P68404, Q80TL1, Q02248, P63318, P0DP28, O88444, P08556, P20444, P08752, P21279</t>
  </si>
  <si>
    <t>mmu04916:Melanogenesis</t>
  </si>
  <si>
    <t>Q9Z0R9, P51660, Q921H8, Q3URE1, P50171, P19096, Q8JZR0, Q8BH95, Q99JY0, Q9CZW4, P97742, Q9D404, Q99PU5, Q9R0H0, Q8CAY6, Q9DBL1, P13011, Q8BGD5, Q8K2C9, Q8BWT1, Q9QUJ7, O88531, Q9EPL9, P45952, P41216, Q91VT4, Q61425, Q8R3F5, Q5SWU9, P51174, P52825, Q8VCH0, Q91WC3, P50544, Q07417, P32020, Q9CY27, O70503, Q9DCS3, Q8BMS1, Q8QZT1</t>
  </si>
  <si>
    <t>mmu01212:Fatty acid metabolism</t>
  </si>
  <si>
    <t>P51660, Q9WUR2, Q921H8, Q8JZR0, P99029, Q9CZW4, P58137, Q9R0H0, Q8C437, Q9DCN1, O35488, P09671, Q9QUJ7, Q9DC50, P55096, Q9EPL9, P41216, Q99LB2, P47934, P34914, P08228, P24270, Q78JN3, Q8VCH0, Q99J39, Q91WC3, Q9QXY9, P35700, Q9R008, Q8C0I1, O35459, Q9R0A0, Q8VCI5, P32020, Q9DCM2, O88844, P38060, Q9Z210, P98192, Q9QXE0, O09174, P54071</t>
  </si>
  <si>
    <t>mmu04146:Peroxisome</t>
  </si>
  <si>
    <t>Q8CC27, Q8VHW2, Q8R429, Q62165, P19137, Q9Z1L5, O08532, Q0VBD0, Q65CL1, Q8R0S4, P09055, Q02257, Q6PHS9, Q61738, Q61739, Q9JJV5, Q8K596, P60710, O88990, E9Q401, Q61301, Q9JI91, P26231, P23242, Q64518, P54285, Q62470, P31001, P63260, P15116, O08579, P11531, P70414, Q8R3Z5, P43406, O55143, O88602, Q02248, O70309, P48678, E9Q557, Q01815</t>
  </si>
  <si>
    <t>mmu05412:Arrhythmogenic right ventricular cardiomyopathy</t>
  </si>
  <si>
    <t>Q61411, Q91VR7, Q99J83, Q811U4, Q9DCD6, Q61831, Q8BG51, P10833, P32883, Q80U63, Q9WUN2, P0CG49, O08989, Q80U87, Q8BX10, Q9CXF4, Q9Z2F7, Q8R5H1, Q8BYH7, Q64337, Q9WTU6, Q9DB70, P51150, Q64373, P62071, P59017, Q68FE2, Q9CQV6, Q9WVS6, Q3UN04, Q8JZN7, Q9CQ92, P67871, P05480, Q60737, O54833, P60521, P08556, P62983, Q8R3R8, P62984, Q91Y86</t>
  </si>
  <si>
    <t>mmu04137:Mitophagy - animal</t>
  </si>
  <si>
    <t>P84309, Q9WUT3, P07901, Q61831, Q60823, Q7TN99, O08908, Q91WF3, Q8BGZ4, P31750, P32883, P68181, P63085, Q812E0, Q9DC51, Q91W96, P31938, Q7TPS0, P05132, B2RSH2, Q8VHH7, P97490, Q8BTZ4, P53995, Q9WTU6, Q63844, P26450, P04627, Q99N57, P11499, Q9WVM3, P51830, P18653, Q01341, P18654, Q80TL1, Q8R034, Q7TN98, O88444, Q91Y86, P08752, P28028, Q9WUA6</t>
  </si>
  <si>
    <t>mmu04914:Progesterone-mediated oocyte maturation</t>
  </si>
  <si>
    <t>Q61037, Q61411, P84309, Q99J83, Q60823, Q9R078, O08908, Q8K3H0, Q8BRK8, Q91WF3, P15208, Q8BSK8, Q9JLN9, P63073, P31750, P32883, P68181, P09671, Q9D1F4, Q8C078, P05132, Q921J2, Q8VHH7, P97490, P24270, P26450, Q5EG47, P51830, Q9EP53, Q01341, Q6PAM0, Q91WG5, Q8BMB3, O54950, Q07813, Q80TL1, Q9WTK7, Q9ESK9, O88444, P08556, P08414, Q8K4Q0, Q9WUA6</t>
  </si>
  <si>
    <t>mmu04211:Longevity regulating pathway</t>
  </si>
  <si>
    <t>P84309, Q08460, P60879, Q6PHZ2, A3KGF7, Q6R0H7, Q6PIC6, Q91WF3, P63094, Q9QYX7, P68181, P70205, Q9Z1B3, P63044, Q6PIE5, P17809, P05132, Q923T9, Q8VHH7, P97490, P97370, O35526, E9Q401, P51432, P28652, Q9WV27, P11798, Q8VDN2, P51830, Q9EQZ6, Q9EQZ7, Q01341, P68404, P14231, Q80TL1, P14094, P09240, P63011, P63318, O88444, P20444, Q01815, P21279, P21278</t>
  </si>
  <si>
    <t>mmu04911:Insulin secretion</t>
  </si>
  <si>
    <t>P84309, Q08460, A3KGF7, Q6R0H7, Q6PIC6, Q91WF3, P63094, P11881, Q9Z0J4, P68181, Q61410, A2AGL3, Q9Z1B3, P63044, Q6PIE5, Q9D6P8, G5E829, O54865, P05132, Q8VHH7, P97490, P97370, Q9ERL9, P51432, P21460, P55012, Q9WV27, Q61165, Q8VDN2, P51830, P56528, Q9Z329, Q01341, P68404, P14231, Q9R0K7, Q80TL1, P14094, P63318, P0DP28, O88444, P20444, P21279, Q6Q477</t>
  </si>
  <si>
    <t>mmu04970:Salivary secretion</t>
  </si>
  <si>
    <t>P23492, P00493, Q6P3D0, Q91YL3, Q9R111, P55264, P50096, Q9WTP7, Q9D020, Q9WUR9, P70303, Q64520, Q9WTP6, Q9JM14, Q9DBP5, Q01768, Q920P5, A3KFX0, P46664, Q9DBT5, Q9WV85, Q9R0Y5, P55772, P28650, Q9DCZ1, Q3U5Q7, P97930, Q9QX60, Q3V1L4, O08739, Q3THK7, P70698, P54822, Q9D892, P15532, Q8VCE6, Q9CQA9, Q99L27, O55026, P08030, Q3SXD3, P24547, Q3UFY7</t>
  </si>
  <si>
    <t>mmu01232:Nucleotide metabolism</t>
  </si>
  <si>
    <t>Q7TPR4, Q64727, Q8BKX1, P45481, Q9JKF6, P15208, Q9JKF1, Q04736, P63001, Q65CL1, P63085, Q62073, A2A8L5, P60710, Q61301, Q8BH43, P26231, Q9D358, Q63844, Q62417, P30999, P63260, Q8R5H6, Q64455, P39447, P39688, Q8BUN5, Q05144, P35821, Q9QZQ1, Q01279, Q9QUI0, Q8VHI6, P57780, Q91YD9, P67871, Q02248, P05480, Q60737, P60764, O54833, P60766, Q9JLB9</t>
  </si>
  <si>
    <t>mmu04520:Adherens junction</t>
  </si>
  <si>
    <t>Q61411, P84309, Q99J83, Q60823, Q9R078, O08908, P70288, Q8BRK8, Q91WF3, P15208, Q8BSK8, Q9JLN9, P31750, P32883, P70445, P68181, Q61696, P23927, O09106, P17156, P09671, Q60649, Q9D1F4, P05132, Q8VHH7, P97490, P08228, P24270, P26450, P16627, Q5EG47, P51830, Q01341, Q6PAM0, Q91WG5, O54950, P17879, Q80TL1, O88444, P08556, P63017, Q8K4Q0, Q9WUA6</t>
  </si>
  <si>
    <t>mmu04213:Longevity regulating pathway - multiple species</t>
  </si>
  <si>
    <t>Q61411, Q63932, A3KGF7, Q7TNP2, Q6R0H7, P97445, P63094, P11881, P32883, Q9Z0J4, Q61410, P63085, Q9Z1B3, Q9DC51, P31938, E9PZQ0, P62715, O54865, P27601, B2RSH2, Q9ERL9, P27600, P51432, Q63844, P97772, O70443, Q9Z2W9, P04627, Q99N57, P18872, Q9Z329, Q76MZ3, P68404, P23818, P23819, P63330, P63318, P25911, P08556, P20444, P08752, P21279, P28028, P21278</t>
  </si>
  <si>
    <t>mmu04730:Long-term depression</t>
  </si>
  <si>
    <t>Q9D0K2, Q921H8, Q3URE1, Q8BH95, Q9CZS1, Q99JY0, O08749, Q9DBF1, P50136, Q9JLJ2, Q9EQ20, Q8CAY6, Q9DBL1, Q91ZA3, Q99MN9, P47738, Q9D7B6, Q99MR8, Q8JZK9, Q8BWT1, P45952, Q8QZS1, Q9JLZ3, P61922, Q61425, Q3ULD5, P53395, Q6P3A8, Q8VCH0, P54869, Q99L13, O08756, Q9JHI5, Q9D2R0, O35855, P16332, Q07417, P38060, P47740, Q9D1I5, P24288, Q8BMS1, Q8QZT1</t>
  </si>
  <si>
    <t>mmu00280:Valine, leucine and isoleucine degradation</t>
  </si>
  <si>
    <t>P84309, Q8BWG8, A3KGF7, Q6R0H7, Q91WF3, P70441, P63094, P11881, Q61210, P68181, P63085, Q9Z1B3, Q9DC51, P31938, P05132, P27601, B2RSH2, Q8VHH7, P97490, P27600, O89084, P51432, Q63943, Q63844, Q9R0S3, P04627, Q01063, Q99N57, P97813, P51830, Q9Z329, Q01341, P68404, Q01279, Q9QUI0, Q80TL1, P63318, Q60817, O88444, Q8CFN5, P20444, P08752, P21279, P28028, P21278</t>
  </si>
  <si>
    <t>mmu04928:Parathyroid hormone synthesis, secretion and action</t>
  </si>
  <si>
    <t>Q6NVG1, P13707, P49586, P97823, Q811Q9, Q64521, Q3TFD2, Q99L43, Q99JY8, Q3ULJ0, Q8BHF7, Q99LH2, Q9WTL7, Q8CHK3, Q8VEB4, Q91YX5, O35405, Q80TA1, Q8K4X7, Q9D517, Q922E4, Q3TRM4, Q9D4V0, Q8BSF4, Q80UP3, Q6P5E8, O35083, P97813, Q8C0L9, Q91WG7, Q8VDP6, Q6NS52, Q8BWU8, P97819, Q3UN02, Q9D1E8, Q03059, P21836, O55229, P98192, Q9R1C6, P98191, Q8BGS7, Q99PI5</t>
  </si>
  <si>
    <t>mmu00564:Glycerophospholipid metabolism</t>
  </si>
  <si>
    <t>P84309, Q6PHZ2, A3KGF7, Q6R0H7, Q6PIC6, Q91WF3, P63094, P11881, P68181, Q9Z1B3, Q91WC9, Q6PIE5, Q9D6P8, G5E829, P05132, Q6WQJ1, Q923T9, Q8VHH7, P97490, P97370, P11859, P51432, P28652, Q91YS8, Q9WV27, P11798, Q8VDN2, P51830, Q9Z329, Q01341, P68404, P14231, Q9R0K7, Q80TL1, P16054, P14094, P63318, P0DP28, Q922S4, O88444, P20444, P08414, Q01815, P21279, P21278, Q6Q477</t>
  </si>
  <si>
    <t>mmu04925:Aldosterone synthesis and secretion</t>
  </si>
  <si>
    <t>P84309, Q6PHZ2, A3KGF7, P26040, Q6R0H7, Q6PIC6, Q91WF3, P63094, P11881, P68181, Q9Z1B3, Q9DC51, Q6PIE5, Q9D6P8, P00920, P05132, B2RSH2, Q923T9, Q8VHH7, P97490, P97370, P60710, Q64436, P51432, P28652, Q9WV27, P63260, P11798, Q61165, Q8VDN2, P51830, Q9Z307, Q9Z329, Q01341, P60041, P68404, P14231, Q80TL1, Q9JM63, P14094, P63318, P0DP28, O88444, P20444, P08752, P21279</t>
  </si>
  <si>
    <t>mmu04971:Gastric acid secretion</t>
  </si>
  <si>
    <t>Q61411, Q63932, Q60823, O08908, P97324, O70250, O08528, Q9JLN9, P31750, P32883, P16125, P12382, P63085, Q00612, Q9DBJ1, Q8BFP9, Q8R104, P31938, P52480, Q8BZA9, P17809, P47857, P00342, P05532, Q91W97, Q9Z127, Q6VNS1, Q63844, Q3TRM8, P26450, Q99N57, P35487, P35486, Q9D051, Q571F8, D3Z7P3, P17710, O08586, Q01279, P06151, O88844, P08556, Q9WUA3, P54071, Q9WUA6</t>
  </si>
  <si>
    <t>mmu05230:Central carbon metabolism in cancer</t>
  </si>
  <si>
    <t>Q8CC27, Q8VHW2, Q8R429, Q9R078, Q8BRK8, P58774, Q62165, P19137, Q9Z1L5, O08532, Q0VBD0, P21107, Q8R0S4, P09055, Q6PHS9, P09470, Q61738, Q61739, Q9JJV5, Q8K596, P60710, E9Q401, P11859, Q64518, P54285, P68033, Q62470, P31001, Q5EG47, P63260, O08579, P11531, Q6PAM0, Q91WG5, P70414, Q8R3Z5, P43406, O55143, O54950, P58771, O88602, Q6IRU2, O70309, P09542, P48678, Q01815</t>
  </si>
  <si>
    <t>mmu05410:Hypertrophic cardiomyopathy</t>
  </si>
  <si>
    <t>P29533, Q7TPR4, P26041, Q64727, P26040, O08908, P35235, Q9D8B7, P63001, Q65CL1, Q8BIF0, P09055, P34152, Q9QVP9, Q9DC51, P01831, P62835, B2RSH2, P60710, P97393, P05555, Q61301, P26231, Q9Z0S6, P30999, Q9CQ19, Q91YM2, P26450, Q61140, P63260, Q62077, P70336, Q9EQZ6, Q3THE2, P70335, Q05144, Q60771, Q9QZQ1, Q99JI6, P68404, Q9QUI0, P57780, Q02248, P63318, P20444, P08752, P60766</t>
  </si>
  <si>
    <t>mmu04670:Leukocyte transendothelial migration</t>
  </si>
  <si>
    <t>P84309, Q08460, Q8R429, A3KGF7, Q6R0H7, Q6PIC6, Q91WF3, P63094, P11881, P63001, Q99P58, Q9Z1B3, P62492, Q6PIE5, P00920, P62835, G5E829, Q8VHH7, P97490, P97370, E9Q401, P51432, P55258, Q64518, P55012, Q9WV27, Q61165, Q8VDN2, P51830, P56528, Q9Z329, Q01341, Q99JI6, P68404, Q9QUI0, P14231, O55143, Q9R0K7, P35276, Q80TL1, P14094, P09240, P63318, O88444, P20444, O88343, P21279, Q6Q477</t>
  </si>
  <si>
    <t>mmu04972:Pancreatic secretion</t>
  </si>
  <si>
    <t>Q6NSQ9, Q7TSV4, Q9CZS1, O08749, O70250, P16858, O08528, Q9DBF1, P15327, Q9JLJ2, P17751, Q64467, Q9Z2L6, P16125, P47739, P12382, P47738, Q9DBJ1, P09411, P52480, Q99NB1, Q9D0F9, P47857, P00342, Q91W97, Q64437, P06745, Q3TRM8, P28474, Q8VDL4, P35487, Q9JII6, P35486, Q9D051, Q8BMF4, P53657, P17710, P09041, P06151, P05063, P05064, P17183, P47740, P17182, P21550, Q9WUA3, Q9QXG4, Q8BH04</t>
  </si>
  <si>
    <t>mmu00010:Glycolysis / Gluconeogenesis</t>
  </si>
  <si>
    <t>P70181, P70182, Q3TWL2, O08908, O70172, Q9Z2D1, P11881, Q99L43, Q8R071, Q8CHC4, Q9Z1B3, Q80V26, Q9D6P8, Q2TBE6, Q6NVF0, P51432, O70161, A2ARP1, Q80UP3, Q9Z329, Q8BYN3, O55023, Q9R1C6, P20444, Q6PF93, A3KGF7, P49442, Q9EP69, Q9EPW0, Q8CDA1, Q80XI4, Q8R3B1, Q9CZX7, P26450, Q6P5E8, Q62077, Q91WG7, Q8VDP6, P68404, O08586, Q6NS52, Q6P1Y8, Q9Z2C9, Q9Z2C4, P63318, P0DP28, E9Q3L2, P98191, Q91XU3</t>
  </si>
  <si>
    <t>mmu04070:Phosphatidylinositol signaling system</t>
  </si>
  <si>
    <t>P84309, Q61831, Q63932, Q91WF3, P63094, P11881, Q62245, P68181, P63085, Q9Z1B3, Q9D6P8, P31938, P05132, Q923T9, Q60631, Q9WTU6, P51432, P28652, P51830, Q9Z329, Q01279, O88444, P20444, Q91Y86, Q61411, Q6PHZ2, A3KGF7, Q6R0H7, P32883, Q9QVP9, Q8VHH7, P97490, Q63844, Q99N57, P11798, P97813, P70236, Q8CE90, Q01341, P68404, P47809, Q80TL1, P05480, P0DP28, P08556, P28867, Q01815, P21279, P60766, P21278</t>
  </si>
  <si>
    <t>mmu04912:GnRH signaling pathway</t>
  </si>
  <si>
    <t>P84309, Q8VHW2, Q8R429, Q91WF3, P58774, P63094, Q62165, P19137, P68181, Q0VBD0, Q8R0S4, P09055, Q6PHS9, Q9JJV5, P05132, Q8K596, P11859, Q64518, P68033, P31001, P63260, P51830, P11531, P70414, O55143, O88602, Q6IRU2, P09542, P48678, O88444, Q8CC27, Q6R0H7, Q9Z1L5, O08532, P21107, Q61738, Q61739, Q8VHH7, P97490, P60710, E9Q401, P54285, Q62470, O08579, Q01341, Q8R3Z5, P43406, Q80TL1, P58771, O70309, Q01815</t>
  </si>
  <si>
    <t>mmu05414:Dilated cardiomyopathy</t>
  </si>
  <si>
    <t>Q61831, Q63932, Q60823, O08908, Q8BSK8, Q9JLN9, Q62245, Q61036, P63085, P31938, Q923T9, Q60631, Q9WTU6, P28652, Q9QYY0, Q61120, Q99M51, Q01279, Q4JIM5, O88643, P47941, P20444, Q91Y86, Q61411, Q6PHZ2, Q61337, P31750, P32883, O55033, Q8C015, P34152, Q63844, Q9WV60, P26450, P04627, Q64010, Q99N57, P11798, Q62077, Q8CE90, P68404, P47809, P42232, P05480, P63318, P22682, P08556, P28028, Q8CIN4, Q9WUA6</t>
  </si>
  <si>
    <t>mmu04012:ErbB signaling pathway</t>
  </si>
  <si>
    <t>Q61831, Q63932, Q60823, Q9R078, O08908, P15208, Q62245, P63085, P31938, P42227, Q9Z2Y3, Q60631, Q9WTU6, Q99JP6, Q9Z2A0, Q9JMK2, Q8BUN5, Q01279, Q91Y86, Q8BH04, Q61411, Q9DCD6, Q6NSQ9, P45481, Q8BRK8, Q6A4J8, P31750, P32883, Q9JIF0, P09671, O08530, Q63844, P97772, Q3UHD9, P24270, P26450, P04627, Q9QWW1, Q99N57, Q5EG47, Q8VHL1, Q6PAM0, Q91WG5, O08586, O54950, Q9WTK7, P60521, P08556, Q8R3R8, P28028, Q9WUA6</t>
  </si>
  <si>
    <t>mmu04068:FoxO signaling pathway</t>
  </si>
  <si>
    <t>Q61831, Q9ET01, Q60823, Q9R078, O08908, P97742, Q8CGY8, Q8BSK8, P15208, Q9JLN9, Q9WUB3, O35488, P63087, A2A8L5, P42227, P11859, Q9WTU6, Q60714, P58389, Q9Z2A0, P18653, P18654, Q9Z2Z9, Q91Y86, Q8BH04, Q9EQQ9, Q9WUT3, Q6NSQ9, Q8BRK8, P35235, P31750, Q7TPS0, P17809, P47856, P62137, Q9WV60, Q8CI94, P26450, E9Q4Z2, Q5EG47, Q02111, Q91VE0, P35821, Q6PAM0, Q91WG5, P68404, O08586, O54950, P16054, P62141, P28867, Q9WUA6</t>
  </si>
  <si>
    <t>mmu04931:Insulin resistance</t>
  </si>
  <si>
    <t>P70181, Q61037, Q61831, Q63932, P70182, P49586, Q60823, O08908, Q8BSK8, Q9JLN9, P97823, Q62245, Q99JY8, P63001, P63085, P31938, Q8BH43, Q60631, Q9WTU6, Q6X893, O70161, Q9Z2A0, Q8R5H6, Q80UP3, Q01279, Q8VHI6, O55229, Q9R1C6, P20444, Q91Y86, Q61411, Q811Q9, P31750, P32883, Q921J2, Q63844, P26450, Q99N57, Q6P5E8, Q62077, P97813, Q9EP53, Q8C0L9, Q91WG7, Q05144, P68404, Q6NS52, Q8BY89, P60764, P63318, P08556, Q9WUA6</t>
  </si>
  <si>
    <t>mmu05231:Choline metabolism in cancer</t>
  </si>
  <si>
    <t>Q63810, Q63932, Q63811, P48453, P11881, P68181, Q01097, P63085, Q9Z1B3, P63087, P63328, Q9D6P8, P31938, P62835, P05132, Q923T9, P51432, P28652, Q9ERT9, P18653, Q9Z329, P18654, O88444, P20444, P08414, Q61411, Q9WUT3, Q6PHZ2, A3KGF7, P45481, P35438, P32883, P35436, Q7TPS0, P62137, P97490, Q63844, P97772, P04627, Q99N57, P11798, Q3UVX5, Q99JI6, P68404, P23818, P23819, P62141, P63318, P0DP28, P48455, P08556, Q01815, P28028, P21279</t>
  </si>
  <si>
    <t>mmu04720:Long-term potentiation</t>
  </si>
  <si>
    <t>Q63932, Q60823, O08908, Q8BSK8, P15208, P16858, Q9JLN9, P12382, Q9D4H8, P63085, P31938, P09411, P62878, Q923T9, P62754, P42227, P00342, Q91W97, P28652, Q3TRM8, P35487, P35486, Q8BMB3, P17710, Q01279, P06151, P05063, P05064, P20444, Q6PHZ2, P45481, O08528, P63073, P31750, P16125, Q8BFP9, P17809, P47857, Q63844, P26450, Q62351, P11798, Q9D051, Q62077, P68404, P09041, P63318, P17183, P83940, P17182, P21550, P62869, Q921I1, Q9WUA3, Q9WUA6</t>
  </si>
  <si>
    <t>mmu04066:HIF-1 signaling pathway</t>
  </si>
  <si>
    <t>Q6P1F6, Q9Z1N5, Q7TNP2, Q69ZS7, Q61151, O35691, P56959, Q61474, Q9EPU0, P63087, Q52KI8, Q8BTV2, Q9JIX8, Q9D0L8, P62715, A2AT37, Q8BFQ4, Q60996, P29341, Q6PD03, Q91VC3, Q99JX7, Q8R050, P63330, Q920Q6, Q9QXK7, Q99LC2, Q921F2, Q61655, Q9D824, Q8CCS6, Q80X82, Q6NVF9, Q9CQF3, Q5XFR0, P62137, P61327, Q8BG02, Q3UYV9, Q6PD28, Q9JII5, Q9CWZ3, Q925E7, Q76MZ3, Q80X73, Q149F3, O08583, Q99M28, P62141, Q9JJW6, Q8BWY3, Q8CHP5, Q8BIQ5, Q99LI7, Q6ZWR4</t>
  </si>
  <si>
    <t>mmu03015:mRNA surveillance pathway</t>
  </si>
  <si>
    <t>Q8BGT5, Q61753, O70250, P16858, Q9CS42, P17751, P12382, Q9CZN7, Q9D4D4, Q05920, P16460, Q3THS6, P52480, P09411, Q91YI0, P53657, Q99KI0, O88844, P05063, Q922Q4, P05064, Q9CZU6, P24288, P54071, Q91WT9, Q99K85, P50431, Q99JW2, P15105, Q99LS3, Q93092, P70404, P40142, Q9DBJ1, Q99LB6, P47857, Q8QZR5, Q9D6R2, Q9DCC4, P28271, Q61024, Q8VCN5, O35855, Q8VEE0, Q922W5, P09041, Q91X83, P17183, P17182, P21550, Q9Z110, Q9WUA3, P05201, Q9D7G0, P05202</t>
  </si>
  <si>
    <t>mmu01230:Biosynthesis of amino acids</t>
  </si>
  <si>
    <t>Q9WV32, O08908, Q9CPW4, Q99JY9, P63001, P49817, Q8BZ98, Q9CVB6, Q9JM76, P09055, Q8BH43, P26231, Q60598, Q9Z1S5, Q9QYY0, Q9R0Q6, Q8R5H6, Q61120, P63260, P59999, P84096, O55222, Q9QUI0, P39054, P39053, Q91YD9, Q02248, P47941, Q8BPU7, Q6IRU5, Q64727, Q9R1T4, Q68FD5, Q8BUR4, P61161, Q65CL1, P34152, Q8BHL5, P42209, P42208, Q80UG5, P60710, Q9D898, Q61301, P26450, Q8C1B7, Q64010, Q61140, Q641P0, P11276, Q8CHH9, O08585, P05480, P22682, P60766</t>
  </si>
  <si>
    <t>mmu05100:Bacterial invasion of epithelial cells</t>
  </si>
  <si>
    <t>Q61831, Q63932, Q60823, O08908, Q3UHC7, O35099, P18242, P11881, P63085, P31938, Q9JJZ2, P05213, P05214, P10605, Q9WTU6, Q9Z2A0, P63260, Q3UX10, P16546, Q9Z329, O08600, P21619, Q07813, P48678, P00015, Q6ZWX6, Q91Y86, P06797, Q61411, Q61337, P28661, O08529, Q9R013, P11103, P14733, P70444, O35350, P31750, P32883, P62897, P60710, Q63844, P26450, Q64373, Q99N57, P68373, P70677, Q9Z0X1, P68369, P68368, P08032, Q9JIQ3, P08556, Q9JIY5, Q9WUA6</t>
  </si>
  <si>
    <t>mmu04210:Apoptosis</t>
  </si>
  <si>
    <t>P84309, P50571, P63094, P11881, P68181, P63085, Q9Z1B3, O55017, Q8BW75, O88533, Q9DC51, P31938, P05132, B2RSH2, P62874, P51432, P29387, P12023, Q9Z329, P62880, P62881, P63213, P63250, Q8BRU6, P20444, P63137, P63216, Q9Z0V2, Q61411, P50153, Q61016, A3KGF7, Q6R0H7, Q9JMF3, P97445, Q61011, P32883, Q9CXP8, Q63844, Q80SZ7, P48542, P04627, Q99N57, Q8CGV2, Q64133, P70677, P18872, P63080, P68404, Q9DAS9, O54750, P63318, P08556, Q01815, P28028, P08752, P21279</t>
  </si>
  <si>
    <t>mmu04726:Serotonergic synapse</t>
  </si>
  <si>
    <t>Q61037, Q63932, Q8R429, Q60823, O08908, P70265, Q9JLN9, P68181, P12382, P63085, Q9Z1B3, Q6PIE5, P31938, P05132, P51432, Q64518, Q9Z2A0, P63260, Q8VDN2, Q61165, O55143, P14094, Q02248, P20444, Q61411, A3KGF7, Q61337, P45481, Q6PIC6, P70288, P31750, P32883, Q8BQM9, O09106, P17809, Q921J2, P47857, P97370, P60710, Q63844, Q8R3B1, Q9WV60, P26450, Q9WV27, Q99N57, Q9JHG6, Q62077, Q9JHG2, P68404, P43406, P14231, P05480, P63318, P08556, Q9WUA3, Q9WUA6</t>
  </si>
  <si>
    <t>mmu04919:Thyroid hormone signaling pathway</t>
  </si>
  <si>
    <t>Q6P1F6, Q61037, Q7TNP2, P19096, Q60823, Q9R078, O08908, P97742, Q61151, Q8BSK8, P70265, P15208, Q9JLN9, P12382, Q8BGD5, Q9D1F4, Q8C078, P61027, P62715, Q60996, P70372, Q5SWU9, Q99J39, Q06138, Q6PD03, Q9Z2A0, P63330, Q8BH04, Q6NSQ9, Q8BRK8, P31750, Q9DB16, P13011, Q62073, Q921J2, P47857, P53994, Q8BG02, P55258, P26450, E9Q4Z2, Q6PD28, Q5EG47, Q9EP53, Q925E7, Q6PAM0, Q91WG5, Q76MZ3, P46638, O54950, P58252, Q9WTK7, Q91V41, Q9WUA3, Q8K4Q0, Q6ZWR4, Q9WUA6</t>
  </si>
  <si>
    <t>mmu04152:AMPK signaling pathway</t>
  </si>
  <si>
    <t>P29533, P10639, P07901, Q61831, Q64669, Q60823, O08908, O35099, P63001, P49817, P16460, Q9D6P8, O35607, Q9QZF2, P46425, P30115, P10649, Q91VS7, Q9WTU6, Q60875, P61957, P11499, P63260, Q9QUI0, Q02248, O09131, Q8CFN5, Q91Y86, P06797, Q9Z172, Q8BRK8, P15626, Q80W21, P19157, P31750, Q9CPU4, P34152, Q62073, P60710, P97493, P24472, Q64337, P26450, O35660, Q5EG47, P70236, Q8CE90, Q05144, P43406, P19639, P47809, P05480, P60764, P08113, P48774, P0DP28, Q9WUA6, Q8K2Q2</t>
  </si>
  <si>
    <t>mmu05418:Fluid shear stress and atherosclerosis</t>
  </si>
  <si>
    <t>P84309, Q60823, O08908, Q91WF3, Q71LX4, P63094, P11881, P70302, P68181, P63085, O09044, P09055, Q9Z1B3, P63087, Q9DC51, P62835, Q9Z1S3, P05132, B2RSH2, Q9ERL9, P51432, Q9CPV9, Q91YM2, P63260, P70336, P51830, P39688, P70335, Q9Z329, Q3THE2, Q9QUI0, O88444, A3KGF7, Q6R0H7, P31750, Q61210, Q61410, Q9DBR7, O54865, P27601, Q8VHH7, P62137, P97490, P26039, P60710, Q8R4H2, Q63844, P26450, Q62074, Q01341, Q99JI6, Q80TL1, P62141, P05480, P25911, P08752, P21279, Q9QUG9, Q9WUA6</t>
  </si>
  <si>
    <t>mmu04611:Platelet activation</t>
  </si>
  <si>
    <t>Q61599, Q61831, Q63932, Q60823, O08908, P15209, O35099, Q62245, P63001, P63085, Q9D6P8, P31938, P62835, Q923T9, Q9QYH6, Q60631, Q6VNS1, Q9WTU6, P28652, Q9QYY0, Q99PT1, Q9Z2A0, Q6PHU5, Q61120, P18653, P18654, Q9QUI0, P41242, Q07813, P47941, P08414, Q91Y86, Q61411, Q9WUT3, Q6PHZ2, Q61337, P35235, P31750, P32883, Q7TPS0, P62259, Q63844, Q91ZM2, Q9WV60, P26450, Q64010, Q99N57, P11798, Q62077, Q8CE90, P58801, Q99JI6, P0DP28, P08556, P28867, P28028, P60766, Q9WUA6</t>
  </si>
  <si>
    <t>mmu04722:Neurotrophin signaling pathway</t>
  </si>
  <si>
    <t>P84309, Q61831, Q63932, Q60823, O08908, Q91WF3, P63094, Q9JLN9, P11881, Q62245, P68181, P63085, Q9Z1B3, Q9DC51, P31938, P05132, B2RSH2, P42227, Q60631, Q9WTU6, P51432, Q61120, P51830, Q9Z329, P47941, O88444, P20444, Q91Y86, Q61411, A3KGF7, Q6R0H7, P45481, P31750, P32883, P34152, P06880, Q8VHH7, P97490, Q63844, Q9WV60, P26450, Q64010, Q99N57, Q61140, Q62077, P70236, Q01341, P68404, P60041, P47809, P42232, Q80TL1, P63318, P08556, Q01815, P08752, P21279, P21278, Q9WUA6</t>
  </si>
  <si>
    <t>mmu04935:Growth hormone synthesis, secretion and action</t>
  </si>
  <si>
    <t>Q63810, Q63811, Q9ET01, P48453, Q60823, Q9R078, P97742, O70250, P63094, P11881, P68181, P12382, Q8BGD5, Q9WUB3, Q9Z1B3, P63328, Q9D6P8, P52480, P05132, Q923T9, P00342, P97470, P51432, P28652, Q5SWU9, P35487, P35486, Q9Z329, P06151, Q8BH04, Q6PHZ2, A3KGF7, Q6NSQ9, Q6R0H7, P45481, Q8BRK8, Q7TSH2, P31750, Q9JIF0, P16125, Q9DBJ1, P17809, P47857, Q6P2K6, Q8CI94, E9Q4Z2, Q5EG47, P11798, Q9D051, Q6PAM0, Q91WG5, O54950, Q80TL1, P18826, P0DP28, P48455, Q9WUA3, P21279, Q9WUA6</t>
  </si>
  <si>
    <t>mmu04922:Glucagon signaling pathway</t>
  </si>
  <si>
    <t>P70181, Q9WV32, P70182, Q60823, O08908, Q9CPW4, Q8BSK8, P18760, Q99JY8, Q99JY9, P63001, Q7TQF7, Q9CVB6, P63085, Q9JM76, P31938, Q8BH43, O70161, Q9R0Q6, Q8R5H6, Q9QWY8, P59999, Q8VHI6, P39054, O88643, P47941, P20444, P53668, P31750, Q7SIG6, Q8BUR4, P62331, F8VQB6, P61161, P08103, Q9D898, Q63844, Q9JIA7, P45591, P26450, Q64010, Q99N57, O08539, Q641P0, Q62077, P97813, Q05144, P68404, P13020, P97819, P16054, P63318, P25911, P28867, P26645, P60766, P28667, Q9WUA6</t>
  </si>
  <si>
    <t>mmu04666:Fc gamma R-mediated phagocytosis</t>
  </si>
  <si>
    <t>Q9D0M3, Q8VHW2, Q9CR68, Q8BLV3, Q8R429, P48771, P58774, Q8R0S4, Q6PHS9, Q6PIE5, Q9JJV5, Q9CZ13, Q9DB77, Q8R1I1, Q8K596, Q64518, P12787, P68033, P19783, Q8VDN2, Q61165, P70414, P19536, O55143, P14094, O88602, P00416, Q6IRU2, P09542, P43024, Q8CC27, Q9CQ69, Q6PIC6, P99028, Q9Z1L5, Q9CPQ1, O08532, P21107, P00405, P97370, E9Q401, Q8BSY0, P54285, Q91W29, Q9D855, Q9WV27, Q9CPX8, Q61387, P17665, Q8R3Z5, P14231, P58771, P00158, P56393, P56392, P56391, Q01815, P00397</t>
  </si>
  <si>
    <t>mmu04260:Cardiac muscle contraction</t>
  </si>
  <si>
    <t>Q9WTT4, Q8BVE3, Q9D1K2, P31650, P51863, P15920, P17427, P17426, Q9Z1N9, Q8BLE7, Q8BZ98, O08599, Q4KUS2, O55017, P61264, P51906, P63044, Q6PGE7, Q920R6, O35526, Q8K0T7, Q61327, P31648, P46460, P56564, P28571, Q9D593, Q9CR51, Q9Z1G4, Q9DBG3, Q9Z1G3, O35633, Q8BRU6, P39054, P39053, P63011, Q6IRU5, P46096, P60879, Q99L60, Q761V0, P97445, Q68FD5, P50516, Q3TXX4, P84091, P57746, O35544, P84086, P50518, P62814, P63082, Q8R1B5, P63040, Q9DB05, O08585, Q99NE5, P62743, P43006</t>
  </si>
  <si>
    <t>mmu04721:Synaptic vesicle cycle</t>
  </si>
  <si>
    <t>P84309, Q8BWG8, Q61831, Q63932, Q60823, O08908, Q91WF3, P63094, Q62245, P68181, P63085, Q9Z1B3, Q9DC51, P31938, P08122, P05132, B2RSH2, P62874, Q60631, Q9WTU6, P51432, P29387, Q61120, P51830, P62880, Q01279, P62881, P63213, O88444, P20444, Q91Y86, P63216, Q61411, P50153, Q61016, A3KGF7, Q6R0H7, Q9JMF3, Q61011, P31750, P32883, Q9Z0J4, P48302, P62737, Q8VHH7, P97490, Q9CXP8, Q63844, Q80SZ7, P26450, Q99N57, P18872, Q8CE90, Q01341, Q9DAS9, P47809, Q80TL1, P05480, P08556, P08752, Q9WUA6</t>
  </si>
  <si>
    <t>mmu04926:Relaxin signaling pathway</t>
  </si>
  <si>
    <t>P84309, P50571, Q8BWG8, O70293, Q91WF3, P63094, O70291, P68181, P22933, O55017, Q8BHJ7, Q9DC51, P05132, B2RSH2, P62874, Q9R0Y8, P29387, Q61481, P51830, P62880, P62881, O35633, P63213, P63250, Q3UYH7, O88444, P20444, P63137, P63216, P50153, Q61016, Q6R0H7, Q9JMF3, P97445, Q9WV18, Q61011, Q80T41, Q9D6F4, P62812, Q8VHH7, P97490, Q9CXP8, Q64338, O89084, Q80SZ7, P48542, Q01063, Q8CA95, P18872, Q01341, Q01065, P63080, P68404, Q9DAS9, P22723, Q80TL1, P63318, Q922S4, P26049, P26048, P08752, Q99MK8</t>
  </si>
  <si>
    <t>mmu05032:Morphine addiction</t>
  </si>
  <si>
    <t>P84309, A2AQ07, Q63932, Q922F4, Q91WF3, P63094, P11881, Q62245, P68181, Q9ERD7, P63085, Q9Z1B3, Q9DC51, P31938, P05132, B2RSH2, Q9ERL9, Q9JJZ2, P05213, P05214, Q60631, P51432, P23242, Q3UX10, P39447, P51830, Q7TMM9, Q9Z329, Q01279, P61793, O88444, P20444, Q61411, P99024, A3KGF7, Q6R0H7, P32883, Q61410, Q9CWF2, Q9D6F9, O54865, Q8VHH7, P97490, Q63844, P97772, Q99N57, P68372, P68373, Q01341, Q3UVX5, P68404, P68369, Q80TL1, P68368, Q9DC28, P05480, P63318, P08556, P08752, P21279, P21278</t>
  </si>
  <si>
    <t>mmu04540:Gap junction</t>
  </si>
  <si>
    <t>Q8BFR4, Q8BVE3, Q6PNC0, P18242, P51863, P15920, Q9WVP1, Q07113, Q9JJ59, O35643, Q8BPN8, P24638, Q920R6, P22892, O88531, Q9DCR2, O89023, O35604, Q9JKC8, P10605, Q920I9, Q61207, Q9Z1G4, P50428, P17439, Q6PHU5, P70699, P16675, P17047, O54774, O35114, P50429, O89017, Q9Z1T1, P29416, Q8R2R9, Q6IRU5, P06797, Q9Z0J0, Q9WV54, P20060, Q68FD5, Q9R013, P51569, P41234, Q9QWR8, Q9DB50, Q8BSZ2, P61967, Q8VEB4, Q08890, P23780, P11438, Q8R0H9, Q9JME5, P63082, P35585, Q9R1Q9, Q8BMI3, O08585, Q6DFV7, P24668</t>
  </si>
  <si>
    <t>mmu04142:Lysosome</t>
  </si>
  <si>
    <t>Q63810, P84309, Q63811, Q9CW03, Q7TNP2, P48453, Q9WTX5, Q9WTX6, Q91WF3, Q61151, P11881, P68181, P63085, P63087, Q812E0, Q91W96, P63328, Q9D6P8, P31938, P62878, P05132, P61982, P62715, Q923T9, Q8BTZ4, P28652, Q60996, Q9WVM3, Q6PD03, P51830, P18653, Q9Z329, P18654, P63330, O88444, Q9WUT3, Q6PHZ2, Q7TN99, Q8BGZ4, Q9CU62, P63101, P68510, O54988, Q7TPS0, Q8VHH7, P62137, P97490, P62259, P53995, Q9CQV8, Q63844, Q6PD28, P68254, P11798, Q01341, Q76MZ3, Q80TL1, Q8R034, P62141, Q7TN98, P0DP28, P48455</t>
  </si>
  <si>
    <t>mmu04114:Oocyte meiosis</t>
  </si>
  <si>
    <t>P84309, Q91WF3, P63094, P11881, P68181, Q01097, P63085, Q9Z1B3, Q9DC51, Q9D6P8, E9PZQ0, P05132, Q923T9, B2RSH2, P62874, Q9ERL9, P51432, P28652, P29387, P51830, P62880, P62881, P63213, P63250, O88444, P20444, P63216, P50153, Q61016, Q6PHZ2, A3KGF7, Q6R0H7, Q9JMF3, P35438, Q61011, Q9Z0J4, P35436, Q61410, P70205, A2AGL3, O54865, Q8VHH7, P97490, Q9CXP8, E9Q401, Q63844, Q80SZ7, Q9Z2W8, P48542, Q9Z2W9, P11798, P18872, Q01341, P68404, Q9DAS9, P23818, P23819, Q80TL1, P63318, P0DP28, Q01815, P08752, P21279</t>
  </si>
  <si>
    <t>mmu04713:Circadian entrainment</t>
  </si>
  <si>
    <t>Q61315, Q63932, Q64669, Q60823, O08908, Q9JMH6, Q8BSK8, Q9JLN9, Q9Z0H3, Q62245, Q6PDG5, Q6P9Z1, P63085, P31938, P46425, P30115, P10649, Q60631, Q8BK63, Q91VS7, Q9QYY0, Q61120, P63260, Q99MR0, Q8BUN5, Q01279, Q07813, Q02248, Q3TKT4, O09131, P20444, Q61411, Q61337, Q6DIC0, P15626, Q80W21, P19157, P31750, P32883, Q9CPU4, Q9JLT4, O54941, P60710, Q61466, P24472, Q63844, P97496, Q9WV60, P26450, P04627, Q64373, O35660, Q99N57, Q62077, P68404, O08586, P19639, P63318, P48774, P08556, P28028, Q9WUA6, Q8K2Q2</t>
  </si>
  <si>
    <t>mmu05225:Hepatocellular carcinoma</t>
  </si>
  <si>
    <t>P84309, Q8CI43, Q63932, Q61879, Q91WF3, P35455, P63094, P11881, P68181, Q91VC7, P63085, Q9Z1B3, P63087, Q9D6P8, P31938, P05132, Q9ERL9, P11859, P51432, O08638, P70336, P51830, P70335, Q9Z329, Q9QUI0, O88444, P20444, Q08460, A3KGF7, Q8BG95, Q6R0H7, Q61210, Q9DBR7, P63268, Q8VDD5, Q3UMT1, Q60605, O54865, P62737, P27601, Q8VHH7, P62137, P97490, P27600, Q8R4H2, Q63844, Q9CQ19, P04627, Q99N57, Q02111, Q01341, P68404, P97819, Q80TL1, P16054, P62141, Q6URW6, P63318, P0DP28, P23298, P28867, Q01815, P28028, P21279, P21278</t>
  </si>
  <si>
    <t>mmu04270:Vascular smooth muscle contraction</t>
  </si>
  <si>
    <t>Q9CR67, Q9Z1N5, Q8R0G9, Q9ERU9, Q99P88, O35691, Q6P5F9, Q63850, F6ZDS4, Q8BKC5, Q91YE6, Q9EPU0, Q52KI8, Q9JIX8, P62631, P46061, A2AT37, P61957, Q9EPL8, Q6PFD9, Q8BFY9, Q9QY81, P58742, P10126, Q8VI75, Q91VC3, Q99JX7, Q99LG2, Q8R332, Q8R4R6, Q9Z172, Q60960, Q6P2B1, Q9ERK4, Q61655, Q9D1M0, Q9EPK7, B1AZI6, Q8BJ71, Q8BH74, P70168, Q8R2U0, O35344, O35345, O35343, Q99NF8, Q7TMY7, Q8K2V6, Q8C570, P61327, Q9Z0W3, Q9CRT8, Q80U93, Q61820, P62827, Q3UYV9, P63280, Q924C1, Q9CWZ3, O08583, Q99M28, Q8BTS4, Q9JJW6, Q8CHP5</t>
  </si>
  <si>
    <t>mmu03013:Nucleocytoplasmic transport</t>
  </si>
  <si>
    <t>P84309, Q60823, O08908, Q91WF3, P12657, P11881, P68181, P63085, Q9Z1B3, O55017, Q9DC51, P31938, P05132, Q923T9, B2RSH2, P62874, P51432, P28652, P29387, P32211, P51830, P39688, Q9Z329, P62880, P62881, P63213, P63250, Q03059, O88444, P20444, P08414, P63216, Q61411, P50153, Q61016, Q6PHZ2, A3KGF7, Q9JMF3, P97445, Q61011, P31750, P32883, Q8VHH7, P97490, Q9CXP8, Q63844, Q80SZ7, P48542, P26450, P11798, P18872, Q01341, P68404, Q9DAS9, Q80TL1, P21836, Q9Z351, P63318, P08556, Q01815, P08752, P21279, P21278, Q9WUA6</t>
  </si>
  <si>
    <t>mmu04725:Cholinergic synapse</t>
  </si>
  <si>
    <t>Q6P1F6, Q61831, Q63932, Q7TNP2, O70572, Q60823, O08908, O35099, Q61151, P18242, P63001, O09005, P63085, Q9Z1B3, Q924Z4, Q9DC51, P31938, P62715, B2RSH2, P27545, Q9WTU6, P51432, Q60996, Q6PD03, Q9Z2A0, P70336, P39688, P70335, Q9QUI0, Q07813, P63330, P20444, Q91Y86, Q61411, P97363, Q9WV54, Q91X56, A3KGF7, P70444, P31750, P32883, O08530, Q9JI99, P27601, P27600, Q8BG02, Q63844, Q9JIA7, P26450, Q6PD28, Q99N57, P97813, Q05144, Q925E7, Q76MZ3, P68404, O08586, P16054, Q8R0X7, P60764, P63318, P08556, P08752, P21279, Q6ZWR4, Q9WUA6</t>
  </si>
  <si>
    <t>mmu04071:Sphingolipid signaling pathway</t>
  </si>
  <si>
    <t>Q6PAV2, Q9DBY1, P62838, Q3U1J4, Q9WTX5, Q9WTX6, A2A432, P31254, P0CG49, Q3TCH7, Q8C878, Q8C7R4, O88738, Q9D4H8, Q8BZZ3, Q9DBH0, Q9Z1F9, Q9JLV5, Q91W96, P62878, Q9JJZ4, Q8BTZ4, Q9D5V5, P52483, Q9CY34, Q6ZWY6, O08759, Q9WVM3, Q9D074, P61082, P61080, Q02053, P46935, Q8C863, Q9WTZ1, Q6ZPJ3, Q6ZPT1, Q80UW2, Q9R1T2, G5E870, Q8BGZ4, Q9ES00, P63147, P68037, P61089, Q99KP6, P61087, Q9WUD1, Q7TMY8, Q3UE37, P62257, Q8CFI0, P53995, P60605, Q4U2R1, P63280, Q8CH72, Q9ES34, Q80U95, Q9WVS6, Q8R034, P83940, E9Q735, P62869, P22682, P62983, P62984</t>
  </si>
  <si>
    <t>mmu04120:Ubiquitin mediated proteolysis</t>
  </si>
  <si>
    <t>P84309, P07901, Q63932, Q60823, O08908, Q91WF3, P18242, P63094, P11881, Q62245, P68181, P17156, P63085, Q9Z1B3, Q9QWL7, Q9DC51, Q9D6P8, P31938, Q9Z320, P05132, B2RSH2, Q60631, P51432, P11499, P16627, Q61120, P51830, Q9Z329, Q01279, P63250, P17879, O88444, P63017, P08730, P05784, Q61411, Q61414, A3KGF7, Q6R0H7, Q9WV18, Q80T41, P31750, P32883, Q61696, Q8VHH7, P97490, Q9Z2K1, Q63844, P30416, P97772, P48542, P26450, P19001, Q99N57, Q61781, P18872, Q01341, Q6IFX2, Q80TL1, P05480, P08113, P02535, P0DP28, P08556, P28867, P08752, P21279, Q9WUA6</t>
  </si>
  <si>
    <t>mmu04915:Estrogen signaling pathway</t>
  </si>
  <si>
    <t>P84309, P50571, Q91WF3, P31650, P68181, P22933, O55017, Q8BHJ7, Q9DC51, P05132, B2RSH2, P62874, Q9R0Y8, P31648, P46460, P29387, P48320, P51830, Q571F8, D3Z7P3, P62880, P62881, O35633, P63213, O88444, P20444, P63137, P48318, P63216, P50153, Q61016, Q9DCD6, Q91V14, Q9JMF3, P97445, Q9WV18, Q61011, Q80T41, P15105, O35668, Q9DCP2, Q9D6F4, Q8CFE6, P62812, Q8BUV3, Q8VHH7, P61922, P97490, Q9CXP8, Q80SZ7, P48542, P18872, Q01341, P63080, P68404, Q9DAS9, P22723, Q80TL1, P05480, P60521, P63318, Q3USB7, P26049, P26048, Q8R3R8, Q01815, P08752</t>
  </si>
  <si>
    <t>mmu04727:GABAergic synapse</t>
  </si>
  <si>
    <t>P84309, Q7TSV4, Q9R111, P55264, P50096, Q91WF3, Q9WTP7, Q9WUR9, Q9CS42, Q9WTP6, O55057, Q01768, Q9JKX6, O89106, P46664, Q9DBT5, Q9ERL9, Q9WV85, Q9D114, Q9R0Y5, Q8BIW1, P28650, Q9DCZ1, Q9QX60, Q61481, P51830, P54822, P15532, Q99L27, Q8BVU5, O55026, Q3SXD3, O88444, P23492, P00493, Q6P3D0, Q60967, Q64520, Q5SUR0, Q9DCL9, Q9JM14, Q9CWJ9, Q920P5, A3KFX0, O54865, Q9D0F9, Q8VHH7, P56380, P97490, Q64338, O89084, P55772, Q64737, Q01063, Q3V1L4, O08739, Q8CA95, Q3THK7, Q01341, Q01065, Q9D892, Q8BTJ4, Q8VCE6, Q80TL1, Q9CQA9, P08030, P24547, Q922S4, Q9D7G0</t>
  </si>
  <si>
    <t>mmu00230:Purine metabolism</t>
  </si>
  <si>
    <t>Q9WTT4, Q61830, A2AQ07, Q922F4, Q8BVE3, Q9D1K2, Q9ER00, Q6PDL0, P51863, O08547, P15920, Q8VDS8, P63001, Q9ERD7, P09055, Q9JLR1, P61021, Q9CQD1, Q920R6, P61620, Q8R1Q8, Q9JJZ2, P05213, P05214, P51150, Q9D593, Q9CR51, Q9Z1G4, P35564, P63260, Q3UX10, Q7TMM9, Q9Z1G3, P14211, P17047, O88487, Q9JHU4, O88485, P06797, Q9CQS8, O89053, P99024, Q99L60, Q6PF93, Q64449, P35278, P50516, Q9Z0J4, P57746, P63024, Q9CWF2, P50518, Q9D6F9, P62814, O70439, P60710, P05555, P11438, P63082, P68372, P68373, Q62351, Q9R1Q9, P68369, P43406, P68368, O70309, P24668, Q99LI8, Q8BL66</t>
  </si>
  <si>
    <t>mmu04145:Phagosome</t>
  </si>
  <si>
    <t>P70181, Q9ES28, Q6PEV3, Q61831, Q9WV32, Q63932, P70182, Q8BKX1, Q60823, O08908, Q9CPW4, P70268, Q9WUN2, Q99JY9, P63001, Q9CVB6, P63085, Q9JM76, P09055, P31938, Q8BH43, Q9WTU6, O70161, Q9R0Q6, P63260, P70336, P59999, P18653, P70335, P18654, P84096, Q9QUI0, Q9JLQ2, Q91YD9, P47941, Q8BPU7, Q91Y86, Q9WUT3, Q8CF89, P53668, P31750, Q61210, Q8BUR4, P62331, P61161, P34152, Q9QVP9, Q62073, Q9EPB4, Q7TPS0, Q8BHL5, P60710, P0C7L0, Q8R4H2, Q9D898, Q63844, Q9WV60, P26450, Q64010, Q61140, Q641P0, Q62077, P11276, P70236, Q8CE90, Q05144, P47809, P05480, P60764, P21279, P60766, Q9WUA6</t>
  </si>
  <si>
    <t>mmu05135:Yersinia infection</t>
  </si>
  <si>
    <t>P10518, Q64669, B2RQC6, Q9R1Z7, Q9CZS1, Q9D404, Q8CC86, Q9WTP7, O08749, Q9WUR9, Q9DBL7, P70303, Q9Z1J3, Q64105, Q9WTP6, Q9DBP5, Q9CZN7, Q01768, P36552, Q3THS6, Q8BTZ7, P46664, Q9CXJ1, Q9WV85, Q8CFV9, Q9R0Y5, Q8C5H8, P28650, Q3U5Q7, P13439, Q924M7, Q9D273, P70697, P70698, P54822, P15532, Q9Z2M7, O35435, Q8K183, O09172, P47740, P24288, Q9D9M5, Q8BJ03, Q8BMS4, Q9CXI0, Q99K85, P50431, P51163, Q922H4, Q91XF0, Q91ZJ5, Q922D8, Q8R1S0, Q3V3R1, O35621, Q8CGC7, P47738, Q8R123, Q920P5, Q6TEK5, Q99LB6, Q9QYF1, Q8BUV3, P22315, P97494, Q8BZB2, P51175, P51855, Q9JII6, O35855, Q91X83, P60487, Q9CRC0</t>
  </si>
  <si>
    <t>mmu01240:Biosynthesis of cofactors</t>
  </si>
  <si>
    <t>P29533, Q63810, P07901, Q61831, Q63811, Q61316, P48453, Q60823, O08908, O35099, P11881, Q9WUN2, P63001, P17156, P63085, Q9Z1B3, P63328, Q9D6P8, P62835, Q923T9, P42227, Q9WTU6, P51432, P28652, P11499, P16627, Q9Z2A0, P70336, Q8R180, Q9QUI0, P17879, Q07813, P00015, Q6ZWX6, P20444, Q91Y86, P63017, Q61411, Q6PHZ2, A3KGF7, Q61337, Q8CF89, P70444, P31750, P32883, Q61210, Q61696, P09671, P34152, Q62073, Q60803, Q9EPB4, P62897, Q63844, Q9WV60, P26450, Q64373, P11798, Q62077, P70677, P70236, Q8CE90, Q99JI6, P20029, P47809, O54750, P05480, P08113, P0DP28, P48455, P25911, P08556, P63038, Q8R516, P60766, Q9WUA6</t>
  </si>
  <si>
    <t>mmu05417:Lipid and atherosclerosis</t>
  </si>
  <si>
    <t>Q61037, Q9WTT4, Q922J3, Q63932, Q8BVE3, Q60823, O08908, Q8CF66, Q9D1K2, Q6NTA4, Q8BSK8, P15208, Q9JLN9, Q62245, P61460, Q8BKH7, P63085, Q9DCJ1, Q9D1F4, P31938, O88653, P62754, Q9Z127, Q60631, Q9D593, Q9CR51, Q06138, Q9Z2A0, P18653, Q9Z1G3, P18654, Q80X95, Q8BMB3, Q9QUI0, P20444, Q61411, Q9WUT3, Q9D0K0, Q99L60, Q9D1M0, Q8BRK8, P50516, P10852, P63073, P31750, P32883, Q9CQ22, Q60760, P57746, Q9DB16, Q8R2U0, P50518, Q9D1L9, Q7TPS0, P62814, Q921J2, Q7TT45, Q63844, Q99K70, Q9WV60, P26450, Q99N57, Q5EG47, Q8VE19, Q9EP53, Q8BGD9, P68404, O08586, Q9WTK7, Q8CAB8, Q9JHS3, P63318, P08556, Q99PI5, P28028, Q8K4Q0, Q9WUA6</t>
  </si>
  <si>
    <t>mmu04150:mTOR signaling pathway</t>
  </si>
  <si>
    <t>Q61037, Q61831, Q63932, Q9ET01, P19096, Q60823, Q9R078, O08908, Q8BSK8, P15208, O35250, Q9JLN9, Q62245, P68181, Q9WUB3, P63085, P63087, A2A8L5, Q9D6P8, P31938, P05132, P62754, Q91W97, Q9DBC7, Q60631, Q9WTU6, Q60634, Q62417, O08917, Q3TRM8, Q5SWU9, Q9Z2A0, Q9JIG4, Q61120, P53657, P31324, Q8BMB3, P17710, P47941, Q91Y86, Q8BH04, Q61411, Q61337, Q6NSQ9, Q8BRK8, Q7TSH2, O08528, P63073, P31750, P32883, Q8R527, Q921J2, P62137, P12849, Q63844, Q9WV60, Q8CI94, P26450, P04627, Q62074, E9Q4Z2, Q64010, Q99N57, Q5EG47, Q9EP53, P12367, P35821, Q6PAM0, Q91WG5, O54950, P18826, P62141, P0DP28, P22682, P08556, P28028, Q8K4Q0, Q9WUA6</t>
  </si>
  <si>
    <t>mmu04910:Insulin signaling pathway</t>
  </si>
  <si>
    <t>P84309, Q8VD65, Q63932, P10833, Q60823, Q9R078, Q91WF3, Q8BSK8, Q9JLN9, P11881, P68181, O08989, P63085, Q9Z1B3, Q9DC51, Q9D6P8, P31938, E9PZQ0, P05132, B2RSH2, P62874, P62754, Q8K596, P51432, Q63943, P29387, Q61165, P51830, Q9Z329, Q8BUN5, P70414, P40630, P62880, P62881, P63213, P09542, O88444, Q8CFN5, P08414, P63216, Q61411, Q91VR7, P50153, Q61016, Q6PF93, A3KGF7, Q9JMF3, Q8BRK8, Q61011, P31750, P32883, Q9Z0J4, A2AGL3, P62737, P27601, Q8VHH7, P97490, Q9CXP8, E9Q401, Q63844, Q9JIA7, Q80SZ7, Q99N57, Q5EG47, P62071, Q9CQV6, Q01341, Q6PAM0, Q91WG5, Q9DAS9, O54950, Q80TL1, P16054, P0DP28, P08556, P08752, P21279, Q9WUA6</t>
  </si>
  <si>
    <t>mmu04371:Apelin signaling pathway</t>
  </si>
  <si>
    <t>Q63810, P84309, Q63932, Q8R429, Q63811, P48453, Q60823, Q91WF3, P15208, P11881, Q3V132, P63085, Q9Z1B3, P63087, Q9DC51, Q6PIE5, P63328, Q9D6P8, P31938, P48962, B2RSH2, Q8K596, Q9ERL9, P51432, Q63943, Q64518, Q9ESZ8, Q99KR7, Q8VDN2, P70336, P51830, P70335, Q9Z329, P70414, Q9QUI0, O55143, P14094, O88444, Q8CFN5, P51881, Q08460, A3KGF7, Q61337, Q6PIC6, P31750, Q61410, Q9DBR7, G5E829, P48302, O54865, P27601, Q8VHH7, P62137, P97490, P97370, P27600, Q63844, Q60930, Q60931, Q60932, Q9CQ19, Q9WV27, Q99N57, Q01341, P14231, Q9R0K7, Q80TL1, Q01338, P16054, P62141, P0DP28, P48455, Q922S4, Q01815, P08752, P21279, P21278, Q6Q477, Q9WUA6</t>
  </si>
  <si>
    <t>mmu04022:cGMP-PKG signaling pathway</t>
  </si>
  <si>
    <t>Q63932, Q60823, O08908, Q9JLN9, P63001, Q91WA3, Q9WVD4, Q3V132, P63085, Q9Z1B3, Q8R1M2, P31938, Q3THW5, P48962, P84228, Q8CGP1, P51432, P62806, P51791, Q99KR7, Q64475, P63260, P70696, Q64478, Q9D906, C0HKE5, Q9Z2V5, P20444, P51881, Q8CCK0, Q64524, A3KGF7, Q61418, P70288, P31750, Q64523, Q64522, O09106, P68433, Q62073, P84244, P60710, P05555, P27661, Q63844, Q60930, Q60931, Q60932, P26450, Q6GSS7, Q99N57, Q62077, Q05144, P68404, P63158, P05480, Q9QZQ8, P63318, Q9WUA6</t>
  </si>
  <si>
    <t>mmu04613:Neutrophil extracellular trap formation</t>
  </si>
  <si>
    <t>P84309, Q8BWG8, Q60823, O08908, Q69ZK0, O70293, Q91WF3, Q9WVL2, O70291, Q62245, P68181, P63001, P63085, Q9Z1B3, Q9DC51, P31938, P62835, P05132, B2RSH2, P62874, P42227, Q60631, P51432, P29387, Q61120, P70336, P51830, P70335, P62880, P62881, Q9QUI0, P63213, O88643, P47941, Q3UYH7, O88444, Q8BPU7, P63216, Q61411, P50153, Q61016, A3KGF7, Q61337, Q2NL51, Q9JMF3, Q61011, P31750, P32883, O35188, P34152, Q9QVP9, Q8VHH7, P97490, P08103, Q9CXP8, Q60610, Q63844, Q80SZ7, Q9WV60, P26450, Q64010, Q99N57, Q61140, Q62077, Q01341, Q05144, Q99JI6, P68404, Q9DAS9, P42232, Q80TL1, P05480, P60764, P25911, P08556, P28867, P28028, P08752, P21279, P60766, Q99MK8, Q9QUG9, Q9WUA6</t>
  </si>
  <si>
    <t>mmu04062:Chemokine signaling pathway</t>
  </si>
  <si>
    <t>Q6P1F6, P84309, Q8VHW2, Q8R429, Q7TNP2, Q60823, Q91WF3, Q61151, P58774, P63094, P68181, P63085, Q8R0S4, Q9JJV9, Q6PHS9, Q9Z1B3, P63087, Q9DC51, Q6PIE5, Q9D6P8, Q9JJV5, P05132, P62715, Q923T9, B2RSH2, Q8K596, P11859, P51432, P28652, Q60996, Q64518, Q9ERT9, P97952, P68033, Q6PD03, Q8VDN2, Q9EQZ6, Q61165, P51830, P70414, O55143, P14094, O88602, P63330, Q6IRU2, P09542, O88444, P20444, Q8CC27, Q6PHZ2, A3KGF7, Q6R0H7, Q6PIC6, P31750, Q9Z1L5, O08532, P21107, G5E829, Q8VHH7, P62137, P97490, P97370, E9Q401, Q8BG02, Q63844, P54285, Q9WV27, Q6PD28, P11798, Q01341, Q925E7, Q76MZ3, Q8R3Z5, P14231, Q9R0K7, Q80TL1, P62141, P58771, P0DP28, Q01815, P08752, P21279, Q6ZWR4, Q6Q477, Q9WUA6</t>
  </si>
  <si>
    <t>mmu04261:Adrenergic signaling in cardiomyocytes</t>
  </si>
  <si>
    <t>Q61037, Q8VD65, Q99J83, Q61831, Q63932, P10833, Q60823, O08908, Q6NTA4, Q8BSK8, P18242, Q9JLN9, P11881, Q9WUN2, P68181, O08989, Q6DFW0, O35963, P63085, Q9DCJ1, Q80W47, Q9D1F4, P31938, Q8C078, P05132, P62715, Q3UDP0, P10605, Q9WTU6, Q61249, P51150, Q9Z2A0, Q80X95, P17047, P63330, Q9D906, Q6ZWX6, Q91Y86, P06797, Q61411, Q91VR7, Q9DCD6, Q99KU0, Q6PF93, Q61337, Q8BRK8, P31750, P32883, Q62073, Q921J2, Q9ERB0, Q7TT45, Q64337, Q3UMB5, P55258, Q63844, P11438, Q99K70, P26450, Q9CPX6, Q64373, Q99N57, Q5EG47, Q02111, P62071, Q68FE2, Q9EP53, Q9CQV6, Q810J8, O08586, Q8BGE6, Q9JK48, P63158, Q9WTK7, Q8BHC1, Q9ESK9, P60521, P08556, P28867, Q8R3R8, Q8K4Q0, Q8K245, Q9WUA6, P62821</t>
  </si>
  <si>
    <t>mmu04140:Autophagy - animal</t>
  </si>
  <si>
    <t>P70181, Q61037, P84309, Q63932, P70182, P10833, Q60823, O08908, Q91WF3, P15208, P35455, P63094, Q9JLN9, Q68ED2, Q62245, Q99JY8, Q9QX11, O08989, P63321, Q8BZ98, Q14BI2, P63085, Q9Z1B3, P31938, Q8K4X7, P05532, Q60631, P11859, P51432, Q9D517, Q9QYY0, O70161, Q61120, Q80UP3, O35083, Q9EQZ6, P51830, P39688, Q01279, Q9QUI0, Q9D1E8, P39054, P61793, P39053, Q9JIW9, P47743, Q9R1C6, O88444, P20444, Q61411, A3KGF7, Q6R0H7, P35235, Q68EF4, P31750, P32883, Q80YW0, O08967, P62331, Q9QVP9, Q921J2, P27601, Q8VHH7, P97490, P27600, Q63844, Q9JIA7, P97772, P26450, Q99N57, P62071, Q6P5E8, Q62077, P97813, Q9EP53, Q91WG7, Q01341, Q9QYS2, Q3UVX5, Q8BSL7, P63034, Q6NS52, P84078, Q80TL1, P08556, Q9WUA6</t>
  </si>
  <si>
    <t>mmu04072:Phospholipase D signaling pathway</t>
  </si>
  <si>
    <t>Q63810, P84309, Q63811, P48453, Q91WF3, P63094, Q68ED2, P11881, P68181, Q01097, Q8BLE7, Q14BI2, P63085, Q9Z1B3, Q4ACU6, P51906, Q9DC51, P63328, P05132, B2RSH2, P62874, Q9Z2Y3, P51432, P56564, P29387, Q99JP6, P51830, Q571F8, Q9Z329, D3Z7P3, P62880, P62881, P63213, P63250, P47743, Q3UYH7, O88444, P20444, P63216, P50153, Q61016, A3KGF7, Q62108, Q6R0H7, Q9JMF3, P97445, Q3TXX4, Q68EF4, P35438, Q61011, P15105, P35436, D3YZU1, O35544, Q9DCP2, P39087, Q8CFE6, B1AS29, Q8VHH7, P97490, Q9CXP8, Q63844, Q80SZ7, Q9Z2W8, P97772, Q60934, Q9D415, Q9Z2W9, Q9QWW1, P18872, P97813, Q01341, Q9QYS2, Q3UVX5, P68404, Q9DAS9, P23818, Q80Z38, P23819, Q80TL1, P63318, P48455, Q01815, P08752, P21279, Q99MK8, P43006</t>
  </si>
  <si>
    <t>mmu04724:Glutamatergic synapse</t>
  </si>
  <si>
    <t>Q6P1F6, P84309, Q8BWG8, Q61831, Q7TNP2, P48453, Q60823, Q61151, P63094, P11881, P68181, Q01097, Q9Z1B3, O55017, Q8BW75, P63087, O88533, Q9DC51, P63328, Q9D6P8, P05132, P62715, Q60829, Q923T9, B2RSH2, P62874, Q9WTU6, P51432, P28652, Q60996, Q61327, Q61768, P29387, Q6PD03, A2APX8, Q9Z329, P62880, P62881, P63213, P63250, Q8BRU6, P24529, P63330, P20444, Q91Y86, P63216, P50153, Q61016, Q6PHZ2, A3KGF7, Q6R0H7, Q2NL51, Q9JMF3, P97445, Q61011, P31750, P35436, P28738, Q8CGK7, P62137, Q9CXP8, Q8BG02, Q80SZ7, Q9Z2W8, P48542, Q9WV60, Q9Z2W9, Q6PD28, Q64133, P11798, P18872, Q925E7, Q76MZ3, P68404, Q9DAS9, P23818, P23819, P33175, P62141, P63318, P0DP28, P48455, O88587, Q01815, P08752, P21279, Q6ZWR4, Q9WUA6</t>
  </si>
  <si>
    <t>mmu04728:Dopaminergic synapse</t>
  </si>
  <si>
    <t>Q63932, P10833, Q60823, O08908, Q8BTM8, Q8BSK8, Q9JLN9, P11881, Q62245, P68181, O08989, P63001, P49817, P63085, P09055, Q8VHN8, P63087, P31938, P05132, Q9QZF2, Q923T9, P62754, P42227, Q60631, Q60598, P28654, Q80X90, P28652, Q9QYY0, Q9Z2A0, P63260, P70336, Q61165, P70335, Q9Z329, P15379, Q01279, Q9QUI0, Q02248, O88643, P20444, P06797, Q61411, Q61656, Q6PHZ2, P26041, Q8BG95, P26040, P26043, P35235, Q9JKF1, P31750, P32883, Q61210, Q05793, Q9DBR7, Q8C8R3, Q02357, P34152, G5E8K5, Q3UMT1, P62137, P60710, Q8R4H2, Q8VHX6, Q60610, Q63844, Q61823, P26450, P04627, Q99N57, P62071, P11798, Q62077, P11276, P70677, Q8BGD9, P68404, P43406, P62141, P05480, O70309, P63318, P22682, P08556, P28028, P60766, Q9WUA6</t>
  </si>
  <si>
    <t>mmu05205:Proteoglycans in cancer</t>
  </si>
  <si>
    <t>P84309, Q63932, P10833, Q60823, O08908, Q91WF3, P15208, Q71LX4, P63094, G3X9J0, O08989, Q01097, P63001, Q8CHG7, P63321, P70429, P63085, P09055, Q9Z1B3, Q9DC51, Q9D6P8, P31938, Q8C0T5, P62835, Q9JJV2, B2RSH2, Q9EQJ9, P05532, P51432, Q9WVQ1, P30999, Q03145, P63260, Q9EQZ6, P51830, Q01279, Q9QUI0, P61793, Q6RHR9, Q9JIW9, Q02248, P47941, O88444, P47746, P20444, P62962, Q61411, A3KGF7, Q6R0H7, P59764, P35438, P31750, P32883, Q03173, P35436, Q8VHH7, P97490, Q80TE4, P26039, P60710, P97492, P05555, Q60610, Q63844, P26450, Q62074, Q64010, Q99N57, Q61140, Q62077, P18872, P70236, Q01341, Q05144, Q99JI6, P68404, Q9QZQ1, A2ALS5, Q80TL1, P05480, P60764, P63318, P0DP28, P08556, P28028, P08752, P21279, P60766, Q9QUG9, Q9WUA6</t>
  </si>
  <si>
    <t>mmu04015:Rap1 signaling pathway</t>
  </si>
  <si>
    <t>Q62523, P70181, Q61831, P70182, P27671, Q60823, O08908, Q8BTM8, Q71LX4, P19137, Q62245, Q61036, P63001, Q0VBD0, P49817, P63085, P09055, P63087, P31938, P62835, P08122, P97393, Q60631, Q9WTU6, Q80X90, Q91YM2, O70161, Q9Z2A0, Q61120, P63260, P70336, P39688, Q80YX1, P70335, Q3THE2, O55222, Q01279, Q9QUI0, P57780, Q61292, Q02248, O88643, P47941, P20444, Q91Y86, Q9EPC1, Q61411, Q7TPR4, Q8BYI9, Q61337, Q8BG95, O08808, Q64727, O08529, P31750, Q9DBR7, Q8BUR4, Q8C015, P34152, Q61738, Q3UMT1, Q61739, P02468, P62137, P26039, P60710, Q8VHX6, Q63844, Q9WV60, Q9CQ19, P26450, Q64010, Q62470, Q99N57, Q61140, P11276, Q05144, Q99JI6, P68404, O08586, P43406, P62141, P05480, P60764, O70309, P63318, P28028, Q8CIN4, P60766, Q9WUA6</t>
  </si>
  <si>
    <t>mmu04510:Focal adhesion</t>
  </si>
  <si>
    <t>Q63810, P84309, Q8CI43, Q8VHW2, Q63932, Q63811, P48453, Q9R078, Q91WF3, P63094, P35454, P11881, P68181, P63085, Q8R0S4, Q6PHS9, Q9Z1B3, P63087, Q9DC51, P63328, Q9D6P8, P31938, Q8C078, Q9JJV5, E9PZQ0, P05132, Q923T9, B2RSH2, Q9ERL9, P51432, P28652, P63260, P70336, P51830, P70335, Q9Z329, P56528, Q01279, Q9QUI0, P63250, O88602, O88444, P20444, Q8CFN5, P08414, Q61411, Q8CC27, Q6PHZ2, A3KGF7, Q8BG95, Q6R0H7, Q8BRK8, Q9Z1L5, P32883, O08532, Q9DBR7, A2AGL3, Q3UMT1, Q60605, O54865, Q8VHH7, P62137, P97490, P60710, E9Q401, Q63844, P48542, Q9CQ19, P54285, Q91YS8, Q99N57, Q5EG47, P11798, Q9JHG6, P18872, Q01341, Q6PAM0, Q91WG5, Q8R3Z5, P68404, O54950, P58252, Q80TL1, P62141, P05480, P63318, P0DP28, P48455, P08556, Q01815, P08752, P21279</t>
  </si>
  <si>
    <t>mmu04921:Oxytocin signaling pathway</t>
  </si>
  <si>
    <t>Q61831, Q63932, P10833, P27671, Q60823, O08908, P15209, P15208, Q9WUN2, Q62245, P68181, O08989, Q61036, Q01097, P63001, P63321, F6SEU4, P63085, P61021, Q62172, Q9CQD1, Q9D6P8, P31938, Q9D4H1, P62835, Q9Z1S3, P05132, P62874, P05532, Q3UVC0, Q60631, Q9WTU6, P29387, Q9QYY0, Q03145, Q61120, Q60790, P62880, Q01279, P62881, Q9QUI0, Q4JIM5, P63213, Q9JIW9, O88643, O88520, P20444, Q91Y86, P63216, Q61411, P50153, Q61016, Q61337, Q9JMF3, P35235, P35278, Q61097, P35438, Q61011, P31750, P32883, P35436, P62331, Q8C015, Q9CXP8, Q60610, P70392, Q63844, Q80SZ7, P26450, Q9Z268, Q64373, Q99N57, P62071, Q62077, P97813, Q04690, Q05144, Q99JI6, P68404, Q9QZQ1, Q9DAS9, P97819, P60764, P63318, P0DP28, P08556, Q921Q7, Q8CIN4, P60766, Q9QUG9, Q9WUA6</t>
  </si>
  <si>
    <t>mmu04014:Ras signaling pathway</t>
  </si>
  <si>
    <t>Q8BGT5, Q61753, Q8BH95, Q9R0P3, O08749, O70250, P16858, Q9CS42, P17751, Q9EQ20, Q9R0H0, Q8CAY6, P12382, Q99MN9, Q9CZN7, Q9D4D4, Q05920, Q9CZB0, P52480, P09411, Q9EPL9, P08249, Q91W97, Q60597, P06745, Q9CXV1, Q8VC30, Q3TRM8, P35487, Q9Z2I8, P35486, Q8BMF4, P53657, Q99KE1, P17710, Q07417, Q9Z2I9, Q99KI0, O88844, P05063, P05064, Q9D2G2, Q9D1I5, Q9CZU6, Q9QXG4, P54071, Q8QZT1, Q91W43, Q99K85, P26443, P50431, P97324, Q9DCD0, O08528, Q9CQ60, Q99LS3, Q93092, P70404, Q8K2B3, Q91ZA3, P97807, Q8BMF3, P40142, Q00612, Q8CFA2, Q9DBJ1, Q99NB1, Q8QZS1, P47857, Q8QZR5, Q9D6R2, P06801, P28474, P24270, P28271, Q8VDL4, Q9WUM5, Q91WK5, Q9D051, P16332, Q9CQA3, Q8VEE0, P14152, P09041, Q8CHP8, P17183, P17182, P21550, Q9WUA3, P05201, Q9D7G0, P05202</t>
  </si>
  <si>
    <t>mmu01200:Carbon metabolism</t>
  </si>
  <si>
    <t>Q9D0M3, Q8BK30, Q9CR68, Q61831, Q60823, Q9R078, Q8K3J1, O08908, P48771, Q9DCJ5, O35099, P15208, Q9CR61, Q7TMF3, Q9CR21, Q99LY9, P63001, Q9CZB0, O35683, Q9CZ13, Q9CQH3, Q9DB77, Q8R1I1, Q9WTU6, Q9CXV1, P12787, P19783, P53657, Q9CQ75, Q9CXZ1, P19536, Q9CQC7, Q07813, Q8C863, P00416, P00015, P43024, Q6ZWX6, Q91Y86, Q3UIU2, Q99LC3, Q9Z1P6, Q9CQ69, Q62425, Q2NL51, P99028, Q8BRK8, Q9ERS2, Q9CPU2, P70444, Q91WD5, P31750, Q9CPQ1, Q8K2B3, Q9D8B4, P00405, Q9DC70, Q9D6J6, P62897, Q9D6J5, Q9DCT2, Q9CQJ8, Q91YT0, Q9CPP6, Q9WV60, P26450, Q91W29, Q9D855, Q9CQZ6, Q5EG47, Q9CQZ5, P70677, P52503, Q9CPX8, Q9CQ54, Q61387, Q6PAM0, Q91WG5, P17665, Q9DC69, Q91VD9, Q9CQA3, O54950, O09111, Q9CQ91, Q9DCS9, P00158, P56393, P56392, P56391, P60766, P00397, Q9WUA6</t>
  </si>
  <si>
    <t>mmu04932:Non-alcoholic fatty liver disease</t>
  </si>
  <si>
    <t>Q8VD65, P54775, Q61831, Q8R429, P46471, Q60823, O08908, Q8BG32, O35099, Q9JLN9, P11881, Q01097, Q9CWH6, Q3UMR5, Q3V132, Q80W47, Q9Z1B3, P62196, Q9Z2U1, E9PZQ0, P48962, Q9Z2U0, Q9WTU6, P51432, Q64518, Q9CX56, Q924A2, Q8JZQ2, Q80U78, Q99KR7, P97318, Q9Z329, P70379, P14685, O55143, Q9QUM9, P49722, P00015, O88685, P20444, Q9Z0V1, Q91Y86, P51881, Q9D8W5, O70435, Q6PF93, A3KGF7, P99026, Q9R1P0, Q63959, P97445, O35593, Q8VDM4, Q9R1P1, Q9R1P4, Q9WVJ2, Q9R1P3, Q9CR00, P35438, P31750, Q7TQH0, P35436, P58281, O35544, O35226, O55234, Q9JKV1, P26516, P62334, P28658, P62897, O09061, Q60930, Q60931, P97772, Q3TXS7, Q60932, P70195, P26450, Q9Z2W9, Q9D6Z1, P62192, Q60692, P68404, P23818, Q99JI4, P23819, P62340, Q9ESK9, P63318, O70305, P21279, Q9WUA6</t>
  </si>
  <si>
    <t>mmu05017:Spinocerebellar ataxia</t>
  </si>
  <si>
    <t>Q63810, Q61831, Q63932, Q63811, P48453, Q60823, Q3U1J4, Q9WTX5, O08908, Q9WTX6, Q8BSK8, A2A432, P18760, Q9JLN9, P11881, Q9WVP1, Q9WUN2, Q3TCH7, Q61036, P63001, O35643, P63085, Q9DC51, P63328, Q9D6P8, P31938, P62878, P22892, B2RSH2, P62874, Q9WTU6, Q9D5V5, P29387, Q9Z329, P62880, P14211, P62881, P63213, Q07813, O88643, Q9WTZ1, P47941, P00015, P20444, Q91Y86, P63216, Q61411, P27773, P50153, Q61016, Q61337, Q8CF89, Q9JMF3, P70444, Q61011, P53668, P31750, P32883, Q8C015, P34152, Q9QVP9, Q62073, Q9DB50, P61967, P62897, Q9CXP8, Q63844, Q80SZ7, P45591, P26450, Q64010, Q64373, Q99N57, Q62077, P35585, P70677, P18872, P70236, Q8CE90, Q05144, P68404, Q9DAS9, P60764, P63318, P0DP28, P83940, P48455, P62869, P08556, P08752, P21279, Q8CIN4, P21278, Q9WUA6</t>
  </si>
  <si>
    <t>mmu05170:Human immunodeficiency virus 1 infection</t>
  </si>
  <si>
    <t>P84309, Q61831, Q63932, Q8R429, Q9Z239, P10833, Q60823, O08908, Q91WF3, P63094, P35454, P12657, P68181, Q9R0H0, Q01097, P63001, P63085, P63087, Q9DC51, Q6PIE5, Q9D6P8, P31938, P62835, P05132, Q9EPL9, Q60829, Q923T9, B2RSH2, Q9WTU6, P28652, Q64518, Q8VDN2, P70336, Q9EQZ6, Q61165, P51830, P70335, Q9QUI0, O55143, P14094, O88643, O88444, P08414, Q91Y86, Q6PHZ2, Q61337, Q6R0H7, P45481, Q6PIC6, Q9WV18, P35438, Q80T41, P31750, P35436, P70205, Q9DBR7, G5E829, Q8VHH7, P62137, P97490, P97370, E9Q401, O89084, Q60610, Q63844, Q9Z2W8, Q9CQ19, P26450, Q9Z2W9, Q01063, Q9WV27, Q99N57, P62071, P11798, Q8CA95, P97813, Q01341, Q05144, Q99JI6, Q9QZQ1, P60041, P23818, P14231, Q9R0K7, P23819, Q80TL1, O88703, P62141, P60764, O70507, P0DP28, Q01815, P28028, P08752, Q6Q477, Q9WUA6</t>
  </si>
  <si>
    <t>mmu04024:cAMP signaling pathway</t>
  </si>
  <si>
    <t>Q6P1F6, Q8CI43, Q61831, Q9WV32, Q61316, Q7TNP2, Q9R078, Q61879, O35099, Q9CPW4, P68181, Q99JY9, P63001, Q8CHG7, Q8BU31, Q9CVB6, Q9JM76, P09055, P61028, P62835, P05132, P62715, Q9JMC8, Q9JJZ2, Q9Z0U1, P05213, P05214, Q60598, Q9WTU6, Q60875, Q80U72, Q8CC35, P70175, O08638, Q9R0Q6, P63260, Q3UX10, P70336, P39447, P59999, P70335, Q3THE2, P46935, Q9QUI0, P57780, Q6RHR9, P63330, P17918, Q91Y86, Q7TPR4, Q9JKB3, P26041, P26040, Q63ZW7, P26043, Q8BRK8, P70441, Q9D8B7, Q80X82, P61161, Q8VDD5, Q60605, Q8CFI0, P60710, Q9D898, Q8BG02, Q60610, P55258, Q9Z0S6, Q9CQ19, Q91XM9, Q62074, Q5EG47, P68373, Q641P0, Q8CE90, Q925E7, Q60771, Q6PAM0, Q91WG5, Q76MZ3, Q9QZQ1, Q9DD03, Q80Y17, P68369, O54950, P68368, Q9WTK7, P16054, P05480, Q811D0, Q6URW6, P60766, Q6ZWR4</t>
  </si>
  <si>
    <t>mmu04530:Tight junction</t>
  </si>
  <si>
    <t>Q61037, P84309, P48453, Q91WF3, Q9JLN9, Q62245, P68181, Q9Z1B3, Q9DC51, P63328, P62874, P42227, Q60631, P29387, P62880, P14211, P62881, P63213, P00015, O88444, P20444, P63216, Q61411, P50153, Q61016, Q6R0H7, Q9JMF3, P70444, Q61011, P32883, P34152, Q9QVP9, P27601, P62897, Q9CXP8, P27600, Q8R4H2, Q63844, Q80SZ7, Q9WV60, Q64010, Q61140, P70677, P18872, Q01341, Q05144, P68404, P43406, Q80TL1, P60764, P08556, Q63810, Q63932, Q63811, Q60823, O08908, Q8BSK8, P63094, P11881, Q9WUN2, P63001, P63085, Q9D6P8, P31938, P05132, B2RSH2, P51432, P70336, P51830, P70335, Q9Z329, Q01279, Q9QUI0, Q07813, Q02248, P47941, P27773, A3KGF7, P31750, Q61210, O35188, Q921J2, Q8VHH7, P97490, P26450, Q99N57, P70236, Q9EP53, Q9DAS9, P05480, P63318, P0DP28, P48455, P08752, P21279, P21278, Q9WUA6</t>
  </si>
  <si>
    <t>mmu05163:Human cytomegalovirus infection</t>
  </si>
  <si>
    <t>Q9QXA5, Q8BL97, Q8QZY9, Q91YR7, Q923D5, Q923D4, Q62241, Q9D883, P17156, Q62093, P60335, Q9JIX8, Q6NV83, Q569Z5, P62996, P16627, Q62376, Q91VC3, Q3TIX9, Q9R1C7, Q99NB9, Q61656, Q9D868, Q6PFR5, Q9D0W5, Q91VJ5, Q62189, Q6ZWM4, P83870, P61327, Q9CSN1, P61979, P62309, Q3UYV9, Q8CGZ0, Q6PE01, Q99PV0, O08583, P62305, Q9JJW6, P62307, Q9D0E1, Q921M3, Q9CQI7, Q9DAW6, P26369, Q9Z315, Q62203, P59708, Q9Z1N5, P56959, Q9D287, Q9CPW7, O35326, Q6P4T2, Q9CWL8, P62311, Q922V4, Q810A7, P84104, P62317, P62313, P62315, Q9R0U0, Q9Z204, P27048, Q9D554, Q3TWW8, Q6PDM2, O35286, Q9D0T1, Q9WV02, P62320, P62322, P17879, Q922U1, P63017, B1AZI6, P57784, Q8VEK3, Q61696, Q99KP6, Q8BGJ9, Q6A068, Q8K4Z5, O35900, B2RY56, Q8VE97, P49312, Q3UEB3, O08810, Q9CWZ3, Q8CGF7, Q6PGH1, Q8CCF0, Q8BG05, Q4FK66</t>
  </si>
  <si>
    <t>mmu03040:Spliceosome</t>
  </si>
  <si>
    <t>P84309, P15209, P63094, P68181, Q62245, Q01097, Q91WA3, P63085, P63087, Q8BW75, Q9DC51, O88533, Q8R1M2, Q9D6P8, P31938, Q8C078, Q3THW5, P05132, Q60829, P84228, P63248, B2RSH2, P62874, Q60631, Q8CGP1, Q61327, P29387, P62806, Q64475, Q61120, P70696, Q64478, P62880, P62881, P63213, Q8BRU6, P24529, Q9Z2V5, C0HKE5, P08414, P63216, Q61411, P50153, Q61016, Q8CCK0, Q64524, Q6R0H7, Q9JMF3, P70288, Q61011, P35438, P32883, Q64523, P35436, Q64522, O09106, P68433, P84244, Q8VBY2, P62137, Q9CXP8, P27661, Q63844, Q80SZ7, Q6GSS7, P04627, Q99N57, Q64133, P18872, Q9DAS9, P62141, Q9QZQ8, P0DP28, P08556, P28028, P08752</t>
  </si>
  <si>
    <t>mmu05034:Alcoholism</t>
  </si>
  <si>
    <t>P52795, P48453, P18760, Q5SW75, Q61036, O09126, O08553, Q9DC51, P63328, Q9EQF6, Q60629, O89026, Q923T9, Q812A2, Q99PH1, Q62413, Q03145, Q69ZX8, P39688, Q3THE2, Q8K4G5, Q03137, P20444, P54754, Q61411, P35235, O35393, P53668, P32883, Q61772, P70206, P70208, P70207, Q80UG2, P34152, Q8R4H2, P54763, Q63844, P54761, Q8CHT1, P97333, Q9WV60, Q9CQ19, P11798, Q62077, Q05144, Q8CJH3, P60764, P08556, Q8BL65, Q8CIN4, P60766, Q63810, Q8R4G0, Q63811, P10833, O08908, O08747, P63001, P63085, P09055, Q7TPD3, O35607, B2RSH2, P49615, Q8C031, Q91Z67, P28652, Q91Z69, Q8R4F1, P97798, P70211, Q9Z2A0, P70336, P52800, Q62178, P70335, Q99M51, B2RXS4, O55222, O08644, Q9QUI0, O88643, Q8CBF3, Q6PCX7, Q9QZC2, Q6PHZ2, P11627, Q03173, O55033, Q9QUR8, Q8C015, P45591, P26450, Q99N57, P05480, P29319, P48455, P08752, Q8K1S4</t>
  </si>
  <si>
    <t>mmu04360:Axon guidance</t>
  </si>
  <si>
    <t>P62918, P97461, Q61831, Q9WVL2, P62082, Q00560, P47915, P63323, P62751, P86048, P62911, P25444, P47911, P63325, P42227, P62754, P97351, Q9CR57, Q9D1R9, Q6ZWY3, Q9JJI8, P14206, Q9CPR4, P62242, O55142, P62245, P84099, P62889, P20444, P60867, Q91Y86, Q9CZM2, P53026, Q6ZWV3, P62892, P09470, Q62073, Q6ZWU9, P51410, Q63844, Q8BH61, P97333, Q62077, P62270, P14148, Q9CQR2, P68404, P62264, Q6ZWN5, P62267, Q9D8E6, P47962, Q6ZWV7, P47963, P62702, Q8BP67, P62301, P47964, P41105, Q9CXW4, P35979, Q9D7S7, P62717, O08908, P19253, P62281, P12970, P14115, Q9WUN2, P63085, P35980, P62274, O09167, P47955, P62830, Q9WTU6, P62849, Q01279, P14131, P83882, P61358, P61514, P62843, P99027, Q9D823, Q99MU3, P67984, Q60803, P62855, P62858, P62852, P62908, Q9CZX8, P26450, P14869, Q8VCF0, P63276, P61255, P63318, P62900, P27659, P62862, P62983, P62984</t>
  </si>
  <si>
    <t>mmu05171:Coronavirus disease - COVID-19</t>
  </si>
  <si>
    <t>Q9DCF9, Q61831, P07901, Q9WTX5, Q9WTX6, O35099, Q3U2P1, O08795, Q01405, P17156, Q8VEH8, Q9QZN4, P62878, P48722, Q9JJZ4, Q922R8, P60904, Q99KV1, Q6ZWY6, Q91YQ5, P16627, P14211, Q8VHE0, Q922Y1, Q9CQC9, Q8BMK4, O54734, Q6ZWX6, Q91Y86, Q9CQS8, Q9EPK6, Q80UW2, Q9CZ44, Q99NB8, Q62186, Q9ES00, P23927, Q8BU14, Q9JKR6, Q9WUD1, Q9D0F3, Q3TDQ1, P57759, Q9Z2G6, Q3UPL0, Q01853, Q9DC23, P20029, Q60739, P27612, Q91YW3, Q9DBY1, P62838, Q91YN9, Q9DBH5, Q8VCH8, Q80UM7, Q91W90, Q9JLR1, P08003, P61620, Q8BHN3, Q99PL5, Q99PL6, Q9WTU6, P11499, P35564, Q99P31, Q8R180, P36536, P61080, Q9DBG6, P46978, P17879, Q07813, P09103, P63017, Q9QYI5, P27773, Q61335, P61804, Q61699, Q9D1M0, P56695, P70362, O08529, O35350, Q9D662, Q61696, P60670, Q9QYJ0, Q9QYJ3, P60605, Q9CY50, Q9WUQ2, P54728, P54726, Q99J56, Q8CE90, Q9WVS6, Q6P5E4, P63037, Q9QZM0, P08113, Q8R317</t>
  </si>
  <si>
    <t>mmu04141:Protein processing in endoplasmic reticulum</t>
  </si>
  <si>
    <t>Q5F2E8, Q8BWG8, Q8VHW2, Q61831, P48453, P10637, O35099, P68181, Q62245, Q8CHG7, P17156, Q8R0S4, O55017, P63328, Q6ZQ29, Q9Z1S3, Q8BYC6, Q60631, Q61161, P16627, Q03145, Q62132, P14602, P18653, P18654, P54227, Q61290, O88602, P20444, Q91Y86, Q61411, Q8CC27, Q9WUT3, Q8CF89, P97445, Q9Z1L5, P32883, Q62073, P27600, P70392, Q63844, P04627, Q64010, P70677, Q04690, Q05144, P68404, Q99JI6, P60764, P08556, P28028, Q8CIN4, P60766, Q9QUG9, Q63810, Q63932, Q63811, P10833, P27671, Q60823, P15209, P97820, Q8BTM8, P15208, O08989, P63001, P63085, Q6PHS9, P31938, Q9JJV5, P62835, P05132, O88653, Q9ESN9, P05532, Q9WTU6, Q60676, Q80X90, Q99JP0, Q01279, P17879, O88643, P47941, Q8CFN5, P63017, Q61730, P54830, P49443, P31750, Q61696, O08532, Q7TPS0, Q8VHX6, P54285, Q99N57, P62071, P36993, P70236, Q8CE90, Q9D7X3, Q8R3Z5, Q9DAS9, P47809, P63318, P48455, Q01815, Q9WUA6</t>
  </si>
  <si>
    <t>mmu04010:MAPK signaling pathway</t>
  </si>
  <si>
    <t>P62918, P97461, P62082, P47915, Q80ZK0, P63323, P62751, P86048, Q9D1B9, P62911, Q9D8P4, Q9D7N3, P25444, P47911, P63325, P62754, P97351, Q9CR57, Q9CPR5, Q9CQL4, Q9D1R9, Q6ZWY3, Q9JJI8, P14206, Q9CPR4, P62242, O55142, P62245, Q9DCU6, P84099, Q9D1I6, P62889, P60867, Q9CZM2, P53026, Q6ZWV3, P62892, Q9DB15, Q924T2, Q6ZWU9, Q99N93, P51410, Q9D338, P62270, P14148, Q99N96, Q9CQR2, Q9D1P0, Q99N95, Q9CPX7, P62264, Q6ZWN5, P62267, Q9D8E6, Q8BU88, P47962, Q6ZWV7, P47963, P62702, Q8BP67, P62301, P47964, P41105, Q9CXW4, P35979, Q9D7S7, P62717, Q3TBW2, Q9CQ06, P19253, P58059, Q99N87, P62281, P12970, P14115, P35980, P62274, O09167, Q9D1N9, P47955, P62830, P62849, P14131, P83882, P61358, P61514, P62843, P99027, Q9D823, Q80X85, P67984, P62855, Q9DC71, P62858, Q9CQF0, P62852, P62908, Q9CZX8, P14869, Q9D773, P63276, P61255, O35972, P62900, P27659, P62862, P62983, P62984, Q9CQE3</t>
  </si>
  <si>
    <t>mmu03010:Ribosome</t>
  </si>
  <si>
    <t>Q9CR68, Q8BVE3, Q9D1K2, Q9CR61, P15920, P51863, Q99LY9, P56480, Q64436, P12787, Q9D593, Q9CR51, Q03265, Q9CXZ1, Q9CQC7, P00416, P00015, P43024, Q3UIU2, Q9DB20, Q99L60, P03888, P03921, P56135, Q9CPQ8, Q91WD5, Q9CPQ1, P57746, Q8K2B3, P00848, Q9D3D9, P56382, P62814, Q9D6J6, P62897, Q91VR2, Q9D6J5, Q9DCT2, P03893, Q9CQJ8, Q9CPP6, P97450, P03930, P03899, Q91W29, Q9D855, Q9CQZ6, P63082, Q9CQZ5, P52503, Q9CPX8, Q61387, P17665, Q9CQA3, Q9CQ91, Q9DCS9, P00158, P56394, P56393, P56392, P56391, P00397, Q9D0M3, Q06185, Q9WTT4, Q8BK30, Q8K3J1, P48771, Q9CQQ7, Q9DCJ5, Q7TMF3, Q9CR21, Q9CZB0, O35683, Q920R6, Q9CZ13, Q9CQH3, Q8R1I1, Q9DB77, Q9CXV1, Q9Z1W8, P03911, Q9Z1G4, P19783, Q9Z1G3, Q9CQ75, P19536, Q9D7I5, Q99LC3, Q8BJ03, Q9Z1P6, Q9CQ69, Q62425, P99028, Q9ERS2, Q9CPU2, P50516, P50518, Q9D8B4, P00405, Q9DCX2, Q9DC70, Q9D819, Q91YT0, Q91VM9, Q9CQ54, Q9R1Q9, Q9DC69, Q91VD9, O09111</t>
  </si>
  <si>
    <t>mmu00190:Oxidative phosphorylation</t>
  </si>
  <si>
    <t>P84309, Q61831, Q91WF3, Q9CR61, Q99LY9, P68181, Q9Z1B3, O55017, Q8BHJ7, Q9DC51, P62874, Q9R0Y8, P29387, Q8BH82, Q9CXZ1, P62880, Q9CQC7, P62881, O35633, P63213, O88444, P47746, P20444, Q91Y86, Q3UIU2, P63216, P50153, Q61016, P03888, P03921, Q9JMF3, P97445, Q3TXX4, Q91WD5, Q61011, Q91WC9, P62812, Q6WQJ1, Q9D6J6, Q9CXP8, Q9D6J5, Q9DCT2, P03893, Q9CQJ8, Q9CPP6, Q63844, Q80SZ7, Q9Z2W8, P03899, P48542, Q9Z2W9, Q9CQZ6, Q9CQZ5, P18872, P52503, Q01341, Q3UVX5, P63080, P68404, P23818, P22723, P23819, Q80TL1, Q9CQ91, Q9DCS9, P50571, Q8BK30, Q8K3J1, Q9DCJ5, Q7TMF3, P11881, Q9CR21, Q8BLE7, P22933, P63085, O35683, Q9CQH3, P05132, B2RSH2, Q9WTU6, P51432, P03911, O08914, P51830, Q9Z329, Q9CQ75, O35678, P63250, P63137, Q99LC3, Q9Z1P6, Q62425, A3KGF7, Q9ERS2, Q9CPU2, Q9D6F4, Q9D8B4, Q9DC70, Q8VHH7, P97490, Q91YT0, P97772, Q8R2Y0, Q9CQ54, Q9DAS9, Q9DC69, Q91VD9, O09111, P63318, Q99NE5, P26049, P26048, Q01815, P08752, P21279</t>
  </si>
  <si>
    <t>mmu04723:Retrograde endocannabinoid signaling</t>
  </si>
  <si>
    <t>Q9ES28, Q9WV32, Q61315, Q8BKX1, P18760, P12657, Q5SW75, Q62245, Q61036, Q7TMB8, Q9JM76, Q9R0Q6, Q61165, P59999, Q3THE2, P62484, Q3UQ44, P61793, Q61411, Q91VR8, Q7TNR9, P28660, P53668, P32883, Q9DBR7, Q8BUR4, P61161, Q8VDD5, P34152, Q8K1X4, P27601, P62137, P27600, Q8R4H2, P05555, Q60610, Q63844, Q9CQ19, P04627, Q62470, Q61140, Q64010, P11276, Q05144, P43406, P62141, P60764, P08556, P28028, Q8CIN4, Q91XU3, P60766, P70181, Q63932, P70182, P10833, Q61879, O08908, O70172, Q9CPW4, Q5SQX6, O08989, Q68FF6, Q99JY9, P63001, Q0VBD0, P63085, Q9CVB6, P09055, P63087, P31938, Q9JJV2, Q8BH43, Q91YM2, O70161, O08638, P32211, Q8R5H6, P63260, P70336, P70335, Q01279, Q9QUI0, P57780, Q91YD9, O88643, P47941, P62962, Q7TPR4, P26041, Q8BG95, O08808, Q64727, P26040, P26043, Q9JKF1, Q61210, Q03173, Q8C015, Q61738, Q3UMT1, Q61739, Q80XI4, P60710, Q9D898, P45591, P26450, Q99N57, P62071, Q8K4I3, Q641P0, Q9DAS9, P13020, P05480, Q6URW6, O70309, P20065</t>
  </si>
  <si>
    <t>mmu04810:Regulation of actin cytoskeleton</t>
  </si>
  <si>
    <t>Q61831, Q9CR68, Q8R429, P16858, Q9CR61, P18242, Q9JLN9, Q99LY9, Q3V132, Q9Z1B3, P48962, P56480, Q923T9, P11859, P12787, P58389, Q03265, P35487, P35486, Q9CXZ1, Q9CQC7, O55143, P00416, P43024, P20444, Q91Y86, Q3UIU2, Q9DB20, P51881, Q922H2, P03888, P03921, P97324, Q91WD5, Q9CPQ1, Q8K2B3, P00848, P09470, Q9D3D9, P17809, P56382, P47856, P62137, Q9D6J6, Q91VR2, Q9D6J5, Q9DCT2, P03893, Q9CQJ8, Q9CPP6, P97450, P03930, P03899, Q9WV60, Q91W29, Q9D855, Q9CQZ6, Q9CQZ5, P11798, Q9D051, P52503, Q9CPX8, Q05144, Q61387, P17665, P68404, O08586, Q9CQA3, Q9CQ91, P62141, Q9DCS9, P00158, P56393, P56392, P56391, P00397, Q9D0M3, Q8BK30, Q8K3J1, Q60823, O08908, P48771, Q9CQQ7, Q9DCJ5, P15208, Q7TMF3, Q9CR21, P63001, Q9CZB0, P63087, O35683, Q9CZ13, Q9CQH3, Q8R1I1, Q9DB77, Q9WTU6, P51432, P28652, Q9CXV1, Q64518, P03911, P47791, Q99KR7, P19783, Q8BUN5, Q9CQ75, P19536, Q9Z2Z9, Q99LC3, Q9Z1P6, Q9CQ69, Q6PHZ2, Q62425, A3KGF7, P99028, Q9ERS2, P11103, Q9CPU2, P31750, Q9D023, Q00612, Q9D8B4, P00405, Q9DCX2, Q9DC70, Q91YT0, E9Q401, Q60930, Q60931, Q60932, P26450, P52825, Q9CQ54, Q9DC69, Q91VD9, P63030, O09111, P63318, Q9JK42, P28867, Q9WUA6</t>
  </si>
  <si>
    <t>mmu05415:Diabetic cardiomyopathy</t>
  </si>
  <si>
    <t>Q61831, Q9CR68, Q64669, O35099, Q9CR61, Q99LY9, Q62245, Q3V132, P48962, P56480, P30115, P10649, Q9D358, Q60631, Q91VS7, P12787, Q03265, Q9CXZ1, Q9CQC7, P00416, O09131, P43024, Q91WU5, Q91Y86, Q3UIU2, Q9DB20, Q61411, P51881, P03888, P03921, P15626, P35235, Q80W21, Q91WD5, P32883, Q9CPQ1, Q8K2B3, P00848, P34152, Q9D3D9, P56382, Q9D6J6, Q91VR2, Q9D6J5, Q9DCT2, P03893, Q9CQJ8, Q9CPP6, P24472, P97450, P03930, Q63844, P03899, Q91W29, P04627, Q9D855, O35660, Q9CQZ6, Q9CQZ5, P52503, Q9CPX8, Q61387, P17665, O08586, Q9CQA3, Q9CQ91, Q9DCS9, P48774, P00158, P56393, P08556, P56392, P56391, P28028, P00397, Q8K2Q2, Q9D0M3, Q8BK30, Q63932, Q8K3J1, Q60823, O08908, P48771, Q9CQQ7, Q9DCJ5, Q7TMF3, Q9CR21, P63001, P63085, Q9CZB0, O35683, P31938, Q9CZ13, Q9CQH3, Q8R1I1, Q9DB77, P34914, Q9WTU6, Q9CXV1, P03911, Q99KR7, P19783, Q9Z2A0, Q9CQ75, P19536, Q01279, Q4JIM5, P48758, Q99LC3, Q9Z1P6, Q9CQ69, Q62425, Q61337, P99028, Q9ERS2, Q9CPU2, P31750, Q9CPU4, P09671, Q9D8B4, P00405, Q9DCX2, Q9DC70, Q91YT0, Q9D379, P08228, Q60930, Q60931, Q60932, P24270, P26450, Q99N57, Q9JII6, Q64455, P97813, Q8CE90, P35821, Q9CQ54, Q9DC69, Q91VD9, P19639, P47809, O09111, P05480, P28867, Q9WUA6</t>
  </si>
  <si>
    <t>mmu05208:Chemical carcinogenesis - reactive oxygen species</t>
  </si>
  <si>
    <t>Q61037, P84309, Q9CR68, Q9R078, P97742, Q9CZW4, Q91WF3, O35099, Q9CR61, Q921H9, Q9JLN9, Q9Z0H3, Q99LY9, P68181, Q62245, Q9JKL4, Q6PDG5, Q6P9Z1, P56480, P62754, Q60631, P12787, Q03265, Q99MR0, Q9CWX2, P18653, P18654, Q9CXZ1, Q9CQC7, A2APY7, P00416, Q3TKT4, P43024, O88444, P47746, Q3UIU2, Q9DB20, Q61411, Q9WUT3, P03888, P03921, P56135, Q6R0H7, Q6DIC0, Q9CPQ8, Q8BRK8, Q91WD5, P32883, Q9CPQ1, Q8K2B3, Q61410, P00848, Q9D3D9, Q9D1H6, O54941, P56382, Q9D6J6, Q91VR2, Q9D6J5, Q9DCT2, P03893, Q9CQJ8, Q9CPP6, P97450, Q9D2R6, P03930, P03899, Q91W29, Q9D855, Q9CQZ6, Q9CQZ5, Q8BGD8, Q91WC3, P52503, Q01341, Q9CPX8, Q61387, P17665, Q9CQA3, Q80TL1, O54950, Q9CQ91, Q9DCS9, P00158, P56394, P56393, P08556, P56392, P56391, P00397, Q9D0M3, Q06185, Q8BK30, Q8JZR0, Q8K3J1, P48771, Q9CQQ7, Q9DCJ5, Q8BSK8, P63094, Q7TMF3, Q9CR21, Q8BGD5, Q9DCJ1, Q9CZB0, O35683, Q9D1F4, Q9CZ13, Q9CQH3, P05132, P41216, Q8R1I1, Q9DB77, Q9D7J4, Q9CXV1, P03911, P19783, P63260, P51830, Q9CQ75, P19536, O35678, Q9Z2Z6, Q99LC3, Q8BJ03, Q9Z1P6, Q9CQ69, Q62425, P99028, Q9ERS2, Q9CPU2, Q9D8B4, P00405, Q9QUJ7, Q7TPS0, Q9DCX2, Q9DC70, Q921J2, Q8VHH7, P97490, Q91YT0, P60710, Q61466, P97496, Q59J78, P52825, Q5EG47, Q9EP53, Q9CQ54, Q6PAM0, Q91WG5, Q9DC69, Q91VD9, O09111, Q8K4Q0</t>
  </si>
  <si>
    <t>mmu04714:Thermogenesis</t>
  </si>
  <si>
    <t>P10639, Q61831, Q9WV32, P07901, A2AQ07, Q9WTX5, P16858, P70268, O35250, O08788, Q9QX11, Q61036, P63321, P63168, Q5KU39, Q9Z0Y1, Q7TMB8, Q9JM76, Q8VEH3, Q8CHG3, P61021, Q9CQD1, Q9D4H1, P07356, Q9WUB4, Q8R307, Q9JJZ2, P05213, P05214, Q8R5L3, P08207, Q9R0Q6, Q3UX10, P59999, Q3THE2, P84096, Q9DBS5, Q9ER71, P39054, O88447, O88448, Q91W40, P00015, Q9JHU4, Q91Y86, Q60960, Q61411, Q91VR8, Q91ZR2, Q6PF93, P28660, Q8CF89, Q8CBY8, Q80YW0, O08967, Q8R5C5, P61161, Q9CWF2, P51807, Q62073, P61164, Q9EPB4, Q8K1X4, Q8BHH2, P62897, Q63844, Q9CQ19, P56387, P68372, O35382, P68373, P70677, Q8BSL7, Q78JE5, P68369, Q3TPX4, P68368, P33175, P60766, Q63932, Q91VH2, Q922F4, P10833, Q60823, Q9D0M5, Q8BTM8, Q9CPW4, Q5SQX6, Q6PDL0, Q8CBW3, Q99JY9, P63001, Q8BMP6, P63085, Q9ERD7, Q9CVB6, P31938, Q9JJV2, Q99KJ8, Q8R1Q8, Q9WTU6, Q80X90, P51150, Q61768, Q9QZB7, Q9QZB9, P11499, P63260, P70336, Q7TMM9, Q9R0M6, Q9QUI0, Q8VHI6, Q07813, Q91YD9, Q02248, O88643, Q920Q4, O88487, Q8BPU7, O88485, P62962, Q91W86, Q9ERK4, P99024, Q9CQW2, P35278, P31750, P62331, O35344, Q9D6F9, O35343, P28738, Q9D2N9, Q8BHL5, P60710, Q9D898, P97493, P62908, Q8VHX6, Q99N57, Q64331, Q641P0, P70236, Q8CE90, P58801, P63034, P47809, P84078, P08113, P62746, P24668, P62627, Q9WUA6</t>
  </si>
  <si>
    <t>mmu05132:Salmonella infection</t>
  </si>
  <si>
    <t>Q8BWG8, Q9WV32, G3XA57, O70492, O70493, Q91YJ2, Q8R4C2, A2A5R2, P17427, Q07113, P17426, Q9QX11, Q80U87, Q6P8X1, P49817, P17156, Q9JM76, Q8R0S2, P61021, Q60902, P47753, Q9CQD1, P47754, P61027, P47757, Q9DB34, Q6ZQK5, Q7TN29, Q8R0J7, Q62419, P16627, Q9R0Q6, Q9QWY8, P59999, Q8R1T1, P46935, P39054, Q8C863, P39053, Q80ZJ7, P56371, Q61411, Q9CQ26, Q9D620, Q9CX00, Q8CHU3, Q80YW0, Q8C0E2, O08967, P42567, Q8R361, P61161, Q4LDD4, P62492, Q8BIJ7, Q91VZ6, Q8CFI0, Q9EPJ9, Q3TES0, P61205, Q3UHD9, Q6P1I6, Q921E2, Q8BH64, Q62074, Q80VP1, Q62351, Q9CQ10, Q8BSL7, Q9QZ88, P46638, Q6PGL7, Q91XD6, Q2PFD7, Q8R3V5, P33175, Q80Y56, O08585, Q99K28, Q9D7S9, P22682, Q8BL66, Q9CZ28, Q6PHN9, P60766, P70181, Q9CR26, Q99LU0, Q6PEV3, P70182, Q9D8U8, Q9CR27, O70293, Q8BZ05, Q9CPW4, Q6KAU4, O70291, Q68FF6, Q99JY9, Q7TQF7, Q8BZ98, Q9CVB6, Q8BZZ3, Q9CQ80, O88811, Q8R105, P46467, Q9WV80, P97390, Q80TZ3, P35846, P51150, Q61768, P70297, O70161, Q9DBG3, G3X9K3, Q8BUN5, Q5DTT2, Q01279, Q9QUI0, Q9CWK8, P61750, P17879, Q9JLQ2, O35551, Q91YD9, Q8R1X6, P0C0A3, Q3UYH7, Q6IRU5, P63017, Q9WU78, Q8C2E7, Q8BXK8, Q9D8S3, Q68FD5, P35278, Q62420, Q7SIG6, P84091, Q62421, Q61696, Q8VEJ9, P84084, P62331, Q8VHH5, Q9D8B3, P35285, P28738, Q5DU25, P0C7L0, Q9D898, P55258, Q91W69, Q9EQH3, O08539, Q9EQP2, Q641P0, Q61187, P97813, Q9QXY6, Q8BJF9, P63034, Q9D1C8, Q9JK48, P84078, Q9WVK4, Q8R550, P05480, Q99LI8, P40336, Q3UMB9, P62743, Q99MK8</t>
  </si>
  <si>
    <t>mmu04144:Endocytosis</t>
  </si>
  <si>
    <t>Q9CR68, A2AQ07, Q9CR61, Q99LY9, P49817, Q3V132, P63328, Q9Z2U1, P48962, P56480, Q9Z2U0, P05213, P05214, P12787, P04925, Q3UX10, P39688, Q9CQC7, Q9DBS5, O88447, O88448, P00416, Q91W40, O88685, P43024, Q3UIU2, Q91Y86, Q9DB20, P03921, Q8VDM4, Q91WD5, Q9CPQ1, A2AGL3, Q9D3D9, P56382, Q9D6J6, Q91VR2, Q9D6J5, Q9DCT2, Q9CPP6, P97450, P03930, Q63844, Q9WV60, Q91W29, P68372, P68373, P70677, Q60692, Q05144, P17665, P68369, Q9CQA3, P20029, O35136, P68368, Q9DCS9, P56393, P56392, P56391, P46471, P48771, Q8BG32, Q9DCJ5, Q7TMF3, Q3UMR5, Q9ERD7, P63085, O35683, Q9CQH3, P05132, Q8R1I1, Q9DB77, Q9CXV1, Q9CX56, P19783, Q9Z329, Q9CQ75, P19536, P49722, Q9Z1P6, O70435, Q9CQ69, Q62425, P99024, Q61337, P99026, P99028, Q9ERS2, O35593, Q9CPU2, P35438, P35436, Q61696, O35226, Q9D8B4, Q9JKV1, Q9DCX2, Q9DC70, P62334, O09061, E9Q401, Q60930, Q60931, P70195, Q60932, Q9CQ54, Q9DC69, Q91VD9, Q61831, Q60864, P48453, P68181, Q01097, P13595, Q9CWH6, P17156, O55017, P62196, E9PZQ0, Q9JJZ2, P16627, Q03265, P14685, Q9CXZ1, Q9QUM9, P00015, Q6ZWX6, P51881, Q9D8W5, P03888, Q8K2B3, P00848, Q9CWF2, O55234, P26516, P02468, P62897, Q9CQJ8, P03893, P03899, Q9D855, Q9CQZ6, Q9CQZ5, P52503, Q9CPX8, Q61387, Q99JI4, Q9CQ91, P33175, Q60737, O54833, P00158, P00397, Q63810, Q9D0M3, P54775, Q8BK30, Q63811, Q922F4, Q8K3J1, Q9CQQ7, O08908, P11881, Q9CR21, P63001, Q9CZB0, Q9CZ13, Q9WTU6, Q61768, P03911, Q99KR7, Q7TMM9, P17879, Q07813, P63017, Q99LC3, Q9R1P0, Q9R1P1, Q9R1P4, Q9R1P3, Q9WVJ2, Q9CR00, Q9D6F9, P00405, P28738, Q91YT0, P08228, Q3TXS7, P26450, P62192, O09111, P67871, P48455, P28867, Q01815</t>
  </si>
  <si>
    <t>mmu05020:Prion disease</t>
  </si>
  <si>
    <t>Q9CR68, A2AQ07, Q9CR61, Q99LY9, Q3V132, Q9DC51, Q9Z2U1, P48962, P56480, Q9Z2U0, P05213, P05214, Q61327, Q99LX0, P12787, Q3UX10, Q9CQC7, Q9DBS5, Q8BRU6, O88447, P24529, O88448, P00416, Q91W40, O88685, P43024, Q3UIU2, Q91Y86, Q9DB20, Q811U4, P03921, Q6R0H7, Q8VDM4, Q91WD5, Q9CPQ1, A2AGL3, Q9D3D9, Q8CGK7, P56382, Q9D6J6, Q91VR2, Q9D6J5, Q9DCT2, Q9CPP6, P97450, P03930, Q91W29, Q64373, P68372, P11798, P68373, Q64133, Q62077, P70677, Q60692, P17665, P68369, Q9CQA3, P20029, P68368, Q9DCS9, P56393, P56392, P56391, P46471, P48771, Q8BG32, Q9DCJ5, P63094, Q7TMF3, P0CG49, Q3UMR5, Q9ERD7, O35683, Q9D6P8, Q9CQH3, P05132, Q8R1I1, B2RSH2, Q9DB77, Q9Z2Q6, Q9CXV1, Q9CX56, P19783, Q9Z329, Q9CQ75, P19536, P49722, Q8C145, Q9Z1P6, Q5FWH7, O70435, Q9CQ69, Q62425, P99024, P99026, P99028, Q9ERS2, O35593, Q9CPU2, O55042, O35226, Q9D8B4, Q9JKV1, Q9DCX2, Q9DC70, P62334, O09061, P60605, Q60930, Q60931, P70195, Q60932, Q9CQ54, Q9WVS6, Q9DC69, Q91VD9, P0DP28, P08752, P10639, P84309, Q61831, P10637, O35099, Q9R0P9, P68181, Q9CWH6, Q8BW75, P62196, Q9JJZ4, Q923T9, Q9JJZ2, Q03265, P14685, Q9CXZ1, Q02053, Q9QY42, Q9QUM9, P00015, Q6ZWX6, P51881, Q9D8W5, P03888, Q80U63, Q8K2B3, P00848, Q9CWF2, O55234, P26516, P62897, Q9CQJ8, P03893, P03899, Q9D855, Q9CQZ6, Q9CQZ5, P52503, Q9CPX8, Q61387, Q99JI4, Q9CQ91, P33175, P00158, P00397, Q9D0M3, P54775, Q8BK30, Q922F4, Q8K3J1, Q9CQQ7, P31254, P11881, Q6P5F6, Q9CR21, Q9CZB0, Q9CZ13, Q9WTU6, P28652, Q61768, P03911, Q99KR7, Q7TMM9, Q07813, Q99LC3, Q6PHZ2, Q9R1P0, Q9R1P1, Q9R1P4, Q9R1P3, Q9WVJ2, Q9CR00, P68037, Q9D6F9, P00405, P28738, Q91YT0, P97493, P08228, Q9CQN1, Q3TXS7, P62192, O09111, P62983, P62984, Q9JIY5</t>
  </si>
  <si>
    <t>mmu05012:Parkinson disease</t>
  </si>
  <si>
    <t>Q9CR68, A2AQ07, Q9CR61, P17427, Q99LY9, O08788, P17426, Q05A62, Q3V132, Q80W47, Q9Z1B3, Q9Z2U1, P48962, P56480, Q9WUB4, Q9Z2U0, P05213, P05214, P12787, Q3UX10, Q9CQC7, Q9DBS5, Q9JM63, O88447, P42859, O88448, P00416, Q91W40, O88685, P46412, P43024, Q3UIU2, Q91Y86, Q9DB20, Q6PF93, P03921, Q8VDM4, Q91WD5, Q9CPQ1, Q8CFI7, P61164, Q9D3D9, P56382, Q9D6J6, Q91VR2, Q9D6J5, Q9DCT2, Q9CPP6, P97450, P03930, Q9Z2W8, Q91W29, Q9Z2W9, P68372, P68373, P70677, Q60692, P17665, P68369, Q9CQA3, P68368, Q9DCS9, O08585, P56393, P56392, P56391, P43006, P46471, P48771, Q8BG32, Q9DCJ5, Q7TMF3, Q9ERD7, O35683, Q9CQH3, Q8R1I1, Q9DB77, Q99KJ8, P51432, Q9CXV1, P56564, Q9CX56, Q9DBG3, P19783, Q9CQ75, P19536, P49722, P08775, Q9Z1P6, O70435, Q9CQ69, P97760, Q62425, P99024, P45481, P99026, P99028, Q9ERS2, O35593, Q68FD5, Q9CPU2, P35438, O35226, Q9D8B4, Q9JKV1, Q9DCX2, Q9DC70, P62334, O09061, Q60930, Q60931, P70195, Q60932, Q8CE90, P11352, Q9CQ54, Q9DC69, Q91VD9, P62340, P21279, Q8VD65, Q61831, O35099, Q9JLN9, Q01097, Q9CWH6, Q9Z0Y1, O55017, P62196, P21765, Q9JJZ2, O35526, Q03265, P14685, Q9CXZ1, Q9QUM9, P00015, P51881, Q9D8W5, Q62108, P03888, Q8CBY8, P70288, Q80UW8, Q8R5C5, Q8K2B3, O35668, P00848, Q9CWF2, O55234, P21981, P26516, P62897, Q9CQJ8, P03893, P03899, Q9D855, Q9CQZ6, Q9CQZ5, P52503, Q9CPX8, Q61387, Q3UVX5, Q99JI4, P23818, P23819, Q9CQ91, P33175, P00158, P00397, Q9D0M3, P54775, Q8BK30, Q922F4, Q8K3J1, Q9CQQ7, P11881, Q9CR21, Q9CZB0, Q9CZ13, Q9WTU6, Q61768, P03911, Q923G2, Q9QZB7, Q99KR7, Q9QZB9, Q7TMM9, P40630, Q07813, Q6IRU5, Q99LC3, A3KGF7, Q9R1P0, Q9R1P1, Q9R1P4, Q9R1P3, Q9WVJ2, Q9CR00, P84091, O09106, P09671, Q9D6F9, P00405, P28738, Q91YT0, P08228, Q3TXS7, Q8VD75, P62192, O09111, Q9ESK9, P62743</t>
  </si>
  <si>
    <t>mmu05016:Huntington disease</t>
  </si>
  <si>
    <t>Q9CR68, A2AQ07, Q61315, Q9CR61, P12657, Q99LY9, Q3V132, Q80W47, Q9Z1B3, Q9QXJ1, P63328, Q9Z2U1, P48962, P56480, Q9Z2U0, P05213, P05214, Q8BK63, P12787, Q3UX10, Q9CQC7, Q9DBS5, O35598, O88447, O88448, P00416, Q91W40, O88685, P43024, Q3UIU2, Q91Y86, Q9DB20, Q61411, Q6PF93, P03921, Q8VDM4, P56818, P70444, Q91WD5, Q9CPQ1, A2AGL3, Q9D3D9, P56382, Q9D6J6, Q91VR2, Q9D6J5, Q9DCT2, Q9CPP6, P97450, P03930, Q63844, Q9WV60, Q91W29, P68372, P68373, P70677, Q60692, P17665, P68369, Q9CQA3, P68368, Q9DCS9, P56393, P56392, P56391, P46471, Q60823, P48771, Q8BG32, Q9DCJ5, Q7TMF3, Q3UMR5, Q9ERD7, P63085, Q9JHR7, O35683, Q9D6P8, Q9CQH3, Q8R1I1, Q9DB77, P49615, P51432, Q9CXV1, Q64518, Q9CX56, P19783, Q9JMK2, O08756, Q9Z329, Q9CQ75, P19536, P49722, Q8C145, Q9Z1P6, Q5FWH7, O70435, Q9CQ69, Q62425, P99024, Q61337, P99026, P99028, O08529, Q9ERS2, O35593, Q9CPU2, O35350, P35438, O55042, P31750, P35436, O35226, Q9D8B4, Q9JKV1, Q9DCX2, Q9DC70, P62334, O09061, Q60930, Q60931, P70195, Q60932, Q8CE90, Q9CQ54, Q9DC69, Q91VD9, P0DP28, P21279, Q9WUA6, Q8VD65, Q61831, Q8R429, P48453, P10637, P16858, O35099, Q9JLN9, Q01097, Q9CWH6, P62196, Q9JJZ2, Q9ES97, Q03265, Q99P72, P12023, P14685, Q9CXZ1, O55143, Q9QUM9, P00015, Q6ZWX6, P51881, Q9D8W5, P03888, Q9Z0J4, P32883, Q8K2B3, P00848, Q9CWF2, O55234, P26516, P62897, Q9CQJ8, P03893, P03899, P04627, Q9D855, Q9CQZ6, Q9CQZ5, P52503, Q9CPX8, Q61387, Q3UVX5, Q99JI4, Q9CQ91, P33175, Q60737, O54833, P00158, P08556, P28028, P00397, Q63810, Q9D0M3, P54775, Q8BK30, Q91ZX7, Q63811, Q63932, Q922F4, Q8K3J1, Q8VBW6, Q9CQQ7, O08908, P15208, P11881, Q6P5F6, Q9CR21, Q9CZB0, P31938, Q9CZ13, Q9WTU6, Q61768, P03911, Q9CR16, Q99KR7, Q7TMM9, Q02248, Q99LC3, A3KGF7, Q9R1P0, Q9R1P1, Q9R1P4, Q9R1P3, Q9WVJ2, Q9CR00, Q9D6F9, P00405, P28738, P08226, Q91YT0, P57716, Q3TXS7, P26450, Q99N57, P62192, O09111, P67871, Q9ESK9, P48455, Q01815</t>
  </si>
  <si>
    <t>mmu05010:Alzheimer disease</t>
  </si>
  <si>
    <t>Q9CR68, A2AQ07, Q8BL97, Q9CR61, Q63850, Q99LY9, O08788, Q05A62, Q80W47, Q9CQD1, P63328, Q9Z2U1, P56480, Q9WUB4, Q9Z2U0, P05213, P05214, P12787, Q3UX10, Q9CQC7, Q9DBS5, O88447, O88569, O88448, P00416, Q91W40, O88685, Q9Z2V5, P46412, P43024, Q3UIU2, Q9DB20, Q921F2, Q91VR7, Q6PF93, P03921, Q8VDM4, P70444, Q91WD5, Q7TQH0, Q9CPQ1, Q8R2U0, P61164, Q9D3D9, P56382, Q9D6J6, Q8C570, Q91VR2, Q9D6J5, Q9DCT2, Q9CPP6, P97450, P03930, Q3UYV9, Q91W29, Q64373, P68372, P68373, P70677, Q60692, P17665, P68369, Q9CQA3, P20029, O08583, P68368, Q9DCS9, P56393, P56392, P56391, P43006, P62821, Q8R0G9, P46471, Q9ERU9, P48771, Q8BG32, Q9DCJ5, Q7TMF3, Q9WUN2, Q9QY76, Q3UMR5, Q9ERD7, O35683, P84104, Q9JJV2, Q9CQH3, Q8R1I1, Q9DB77, Q99KJ8, Q8K310, Q3UDP0, Q9CXV1, Q9CX56, Q9QY81, P19783, Q99JX7, Q9CQ75, P19536, P49722, Q9Z1P6, O70435, Q9CQ69, Q62425, P99024, Q61337, Q8BJ71, P99026, P99028, Q9ERS2, O35593, Q9CPU2, P35438, P35436, O35226, Q9D8B4, Q9JKV1, Q9DCX2, Q9DC70, P62334, O09061, P60710, Q3UMB5, P55258, P70195, Q60932, Q99J56, Q9CQV6, P11352, Q9CQ54, Q9WVS6, Q8BJF9, Q9DC69, Q91VD9, Q9QZM0, Q8BHC1, O70305, Q8BG05, Q8VD65, Q07076, P48453, Q99P88, O35099, Q9JLN9, F6ZDS4, Q01097, Q9CWH6, Q6DFW0, Q9Z0Y1, P62196, P21765, Q9JJZ2, Q6PFD9, Q03265, P14685, Q9CXZ1, Q9QUM9, P00015, Q6ZWX6, Q8R4R6, Q9D8W5, Q99NB8, P03888, Q8BH74, Q8CBY8, Q9Z0J4, Q8R5C5, Q8K2B3, O35668, P00848, Q9CWF2, O55234, P26516, P62897, Q9CQJ8, P03893, P03899, Q9D855, Q9CQZ6, Q9CQZ5, P52503, Q9CPX8, Q61387, Q01853, Q99JI4, P23818, P23819, Q9CQ91, P33175, P08553, Q9JJW6, P00158, P08551, P00397, Q63810, Q9D0M3, P54775, P97384, Q8BK30, Q63811, Q922F4, Q8K3J1, Q9CQQ7, P56959, Q9CR21, P63001, P15331, Q9CZB0, Q920R0, Q9CZ13, Q9CZR3, Q61768, P03911, Q9QZB7, Q9QZB9, P63260, Q7TMM9, Q8R332, Q07813, Q99LC3, P62962, Q9QYA2, Q9D1M0, Q9R1P0, Q9R1P1, Q9R1P4, Q9R1P3, Q9WVJ2, Q9CR00, Q9D6F9, P00405, P28738, Q91YT0, Q9Z0W3, Q64337, P08228, Q80U93, P49312, Q3TXS7, P24270, P62192, P19246, P70236, O09111, Q8BTS4, Q9ESK9, P48455, Q8R317</t>
  </si>
  <si>
    <t>mmu05014:Amyotrophic lateral sclerosis</t>
  </si>
  <si>
    <t>Q9CR68, A2AQ07, Q61315, Q9CR61, P12657, Q99LY9, O08788, Q05A62, Q3V132, Q80W47, Q9Z1B3, Q9CQD1, P63328, Q9Z2U1, P48962, P56480, Q9WUB4, Q9Z2U0, P05213, P05214, Q8BK63, Q61327, Q99LX0, P12787, P04925, Q3UX10, Q9CQC7, Q9DBS5, O88447, P42859, O88448, P00416, Q91W40, O88685, P46412, P43024, Q3UIU2, Q91Y86, Q9DB20, Q61411, Q921F2, Q91VR7, Q811U4, Q6PF93, P03921, Q8VDM4, P70444, Q91WD5, Q7TQH0, Q9CPQ1, A2AGL3, P61164, Q9D3D9, P56382, Q9D6J6, Q91VR2, Q9D6J5, Q9DCT2, Q9CPP6, P97450, P03930, Q63844, Q9Z2W8, Q9WV60, Q91W29, Q9Z2W9, Q64373, P68372, P11798, P68373, Q62077, P70677, Q60692, P17665, P68369, Q9CQA3, P20029, P68368, Q9DCS9, P56393, P56392, P56391, P62821, P46471, P48771, Q8BG32, Q9DCJ5, Q7TMF3, Q9WUN2, P0CG49, Q9QY76, Q3UMR5, Q9ERD7, P63085, O35683, Q9D6P8, Q9CQH3, Q8R1I1, Q9DB77, Q99KJ8, P49615, Q3UDP0, Q9Z2Q6, P51432, Q9CXV1, Q64518, Q9CX56, P19783, Q9JMK2, O08756, Q9Z329, Q9CQ75, P19536, P49722, Q9Z1P6, O70435, Q9CQ69, Q62425, P99024, Q61337, P99026, P99028, O08529, Q9ERS2, O35593, Q9CPU2, O35350, P35438, O55042, P35436, O35226, Q9D8B4, Q9JKV1, Q9DCX2, Q9DC70, P62334, O09061, E9Q401, P60605, Q3UMB5, P55258, Q60930, Q60931, P97772, P70195, Q60932, Q99J56, Q8CE90, Q9CQV6, P11352, Q9CQ54, Q9WVS6, Q8BJF9, Q9DC69, Q91VD9, Q8BHC1, P63318, P0DP28, O70305, P21279, Q8VD65, Q61831, Q8R429, P48453, P10637, O35099, Q9JLN9, Q9R0P9, Q01097, Q9CWH6, Q6DFW0, Q9Z0Y1, O55017, P62196, E9PZQ0, Q9JJZ4, P21765, Q923T9, Q9JJZ2, O35526, Q03265, P12023, P14685, Q9CXZ1, Q02053, Q9QY42, O55143, Q9QUM9, P00015, Q6ZWX6, P20444, P51881, Q9D8W5, Q62108, P03888, Q8CBY8, Q9Z0J4, Q80U63, P32883, Q8R5C5, Q8K2B3, O35668, P00848, Q9CWF2, O55234, P26516, P62897, Q9CQJ8, P03893, P03899, P04627, Q9D855, Q9CQZ6, Q9CQZ5, P52503, Q9CPX8, Q61387, Q3UVX5, Q810J8, Q01853, P68404, Q99JI4, P23818, P23819, Q9CQ91, P33175, Q60737, O54833, P08553, P00158, P08551, P08556, P28028, P00397, Q63810, Q9D0M3, P54775, Q8BK30, Q63811, Q63932, Q922F4, Q8K3J1, Q9CQQ7, P31254, P56959, P11881, Q9CR21, P63001, P15331, Q9CZB0, Q920R0, P31938, Q9CZ13, Q9CZR3, Q9WTU6, P28652, Q61768, P03911, Q9QZB7, Q9CR16, Q99KR7, Q9QZB9, Q7TMM9, Q07813, Q02248, Q99LC3, Q9QYA2, Q6PHZ2, A3KGF7, Q9R1P0, Q9R1P1, Q9R1P4, Q9R1P3, Q9WVJ2, Q9CR00, P68037, Q9D6F9, P00405, P28738, Q91YT0, Q64337, P08228, Q9CQN1, Q3TXS7, P24270, Q8VD75, Q99N57, P62192, P19246, P70236, O09111, P67871, Q9ESK9, P48455, P62983, P62984, Q9JIY5, Q01815</t>
  </si>
  <si>
    <t>mmu05022:Pathways of neurodegeneration - multiple diseases</t>
  </si>
  <si>
    <t>Q9CR68, Q921H8, Q9CR61, O70250, Q9CQU0, O70252, P50136, Q9R1J0, Q9R0H0, Q8BML9, Q99LH2, Q9WUB3, Q80V26, P16460, Q8BTZ7, Q9EPL9, Q9DBT5, Q91VT4, Q2TBE6, Q9D358, Q91VS7, Q9D114, P97355, Q920E5, Q924M7, Q9D593, Q9CQT1, Q9CR51, P54869, P17439, Q80UP3, P53657, Q571F8, Q9DB25, P17563, Q8K183, P29416, Q8BTY1, Q3UIU2, Q91W43, Q9DB20, Q91WT9, Q9Z0R9, Q6P3D0, Q9D1Q4, Q5RJG7, P97324, Q922H4, Q9CPQ8, Q80W21, P97449, Q8C0M9, P15105, Q8JZL3, Q9CPQ1, Q8JZK9, Q9Z0S1, Q3TDQ1, Q91VR2, Q9DCT2, Q9CPP6, Q08890, P97450, O89084, Q8BZB2, Q8R3F5, Q91W29, Q9D4V0, Q62077, Q64133, P53798, Q9D2R0, P17665, P16332, Q80TL1, P14152, Q9DCS9, E9Q3L2, Q9DCS3, P29758, P05201, Q91XU3, P05202, P70181, P51660, P70182, B2RQC6, O70572, Q8JZR0, Q3UUQ7, Q8CC86, Q99PU5, Q9EQ20, Q9ESW4, Q8CHC4, O55057, Q99MN9, Q8BHF7, Q9D7B6, Q8BLN5, O35683, Q9JKX6, P07310, Q9DB77, Q8R1I1, Q9JLZ3, P41216, Q91W97, P34914, P51432, O70325, Q8R0F8, Q3TRM8, Q9DCZ1, Q3U5Q7, Q9QX60, Q9D273, P19783, Q8BGB7, P54822, Q9CQ75, O35678, P19536, O35435, Q07417, Q99KI0, O09172, O09174, Q9DB60, Q9Z1P6, Q3UGX3, Q9CQ69, Q8R1G2, Q9ERS2, Q9D020, P51569, Q9CPU2, Q9CPU0, Q9CQ60, Q3TW96, Q9CRY7, Q9CQ65, Q9CPU4, P16125, Q9D8B4, P00920, Q9DCX2, Q9DC70, Q8VHH7, Q99JF5, O70423, P28474, Q9CQ54, P50247, Q9CPT3, P16015, Q9DC69, P19639, Q91X83, Q9Z110, Q9WUA3, P84309, Q64669, Q7TSV4, Q923D2, Q8BH95, Q9D404, Q9D1K2, P16858, P70265, Q9DBL7, P58137, P51863, Q9Z1J3, Q9Z2L6, Q9DBL1, O09005, P12382, Q9DCN1, Q01768, O55137, Q8BW75, O35409, Q8K354, O35405, Q9EQF5, Q8K4X7, Q64437, Q64436, Q9D517, Q8VC30, P48320, Q91YQ5, Q8BH86, P35487, P50428, P35486, P50427, Q64674, P50544, Q9CXZ1, P15532, Q64676, Q9Z2M7, O55023, P17710, Q68FL6, Q9DCM0, Q80XN0, Q6Q2Z6, P50429, O55026, Q8BVU5, Q9DCM2, Q68FL4, O09131, P00015, Q9D1I5, Q9R1C6, P48318, P23492, Q6NVG1, P50431, Q91YP0, P03888, Q9CXY9, Q6PB93, P58158, Q8BRK9, P15626, Q64520, Q9Z0J4, P53702, Q93092, Q5SUR0, Q9DCL9, Q8R086, Q8R0Y6, Q9QZX7, P58044, Q9QWR8, Q9DBJ1, A3KFX0, Q99NB1, Q9D0F9, P62897, P03893, Q9CQJ8, Q9D6R2, P24472, P06801, P03899, Q8CHT0, Q9D855, O35660, Q91WK5, P52503, Q61024, Q61387, Q99J99, Q8BWU8, Q6P1Y8, Q8BW41, Q8R0X7, Q9R1E6, P00158, P48774, P60487, O70503, O89112, Q8BH69, P00397, Q8K2Q2, P61458, Q9D6Y9, Q06185, Q9WTT4, Q9D0M3, Q9ET01, P49586, Q99KB8, Q9CQQ7, P15327, Q9CS42, P17751, Q9CR21, Q64105, Q64467, Q9DBP5, Q80UM7, Q9CZB0, Q3THS6, O89106, Q8BZA9, O35969, Q9ERL9, P27545, Q8CFV9, Q9WV85, Q9WU65, P28651, P06745, Q922E4, P28650, Q9Z1G4, Q9Z2I8, P70697, Q9JHI5, P70699, P51830, Q8BMF4, P70698, D3Z7P3, Q9Z1G3, Q9Z2I9, O55229, P24288, Q99LC3, Q8QZT1, Q9D0K2, Q62148, P26443, Q3URE1, Q99LB7, P49442, P50516, Q64442, P70245, Q64444, Q9WU79, Q6P8J7, Q922D8, Q9JM14, P13011, P97807, Q3UGP8, O35621, Q8BMF3, Q9QYR7, P50518, Q00612, Q9QYR9, Q9QUJ7, Q99LB6, Q8BUV3, Q8K010, Q91Z53, Q99LB2, Q8QZS1, Q91YT0, Q64338, Q8QZR5, Q9D7X8, Q8R3B1, P24270, Q8K009, Q8CI94, P97930, P51855, Q6P3A8, Q8CGV2, Q9JII6, Q6P5E8, P97813, Q9D892, Q8C0I1, O35855, O09114, P97819, O09111, O88587, Q99PI5, Q9R1Z7, P55264, Q9CZW4, Q9Z2D1, Q91WF3, Q9WUR9, P15920, P70303, Q99LY9, Q9WVT6, Q9WTP6, P24638, Q9Z1B3, Q8CAA7, O88455, P46664, P46425, P56480, Q60597, Q61205, Q9R0Y5, Q61206, Q91YI0, Q6PDY2, Q8C5H8, Q99JT9, P12787, Q99J39, Q8BSF4, Q9CQC7, P24527, P24529, P32020, P00416, Q9CY27, P47740, P46412, O88444, P43024, Q9CZU6, Q9D1A2, P54071, Q8BH04, Q9WV54, Q6PF93, Q99L60, P56135, P03921, P56376, Q9DBB8, P56375, Q99J27, Q9DCD0, Q91XF0, P19157, P59644, Q3TFD2, Q91WD5, Q91ZJ5, P47739, Q8R1S0, P47738, Q8R123, Q9D3D9, Q6TEK5, Q9CYR6, P56382, P62814, P47856, P22315, Q9D6J6, P47857, Q8BGN3, P56380, Q9D6J5, O35945, P23780, P03930, Q9DCC4, Q61425, P35505, Q8VDL4, Q01341, Q91WC3, O08586, Q3UN02, Q9CQA3, Q8BWM0, Q9CQA9, Q922W5, Q3U9G9, Q9CRC9, P08030, Q9QZ08, P56394, P56393, P56392, G5E8F4, P56391, Q9CRC0, Q69ZF3, Q9D964, P23591, Q8BGT5, Q8BFR4, Q91YN5, P19096, Q99JY0, P48771, P52196, O08749, Q9DCJ5, Q7TMF3, Q8R071, Q9JLJ2, Q9DCJ9, Q99JY8, Q05920, P36552, Q8BWT1, P45376, O88533, Q9CQH3, O88531, P45377, P00342, Q6NVF0, Q9D9V3, Q64516, Q9CXV1, Q8BIW1, P47791, P13439, Q5SWU9, Q61481, Q9JLI6, O08756, Q9DBG6, Q9WVQ5, Q99J77, Q9Z2A7, Q68FH4, Q9D1E8, Q7TNG8, Q9D2G2, Q3TZM9, P48758, Q8BGS7, Q9QXG4, P00493, Q99K85, Q99JW2, P61804, Q9WTN0, Q62425, Q8BKZ9, Q91YL3, P20060, P99028, Q9CY64, Q8VDQ8, O08528, Q9DBF1, Q91VF2, Q7TT15, P70404, O54865, P61922, Q80XI4, Q80TA1, Q9DBE8, Q9JIA7, Q9R062, Q64737, Q8K4Q7, Q9CWR2, Q9DBE0, Q3THK7, P11352, Q91WG7, Q8VCN5, Q8VDP6, Q8BTJ4, Q91VD9, Q7TMC8, Q9Z2C9, Q9Z2C4, P24549, P09041, O88986, O54750, P08074, Q8CHP8, P24547, P98191, P10518, O08709, Q8BVE3, Q9R111, P50096, Q8JZV7, Q9R0P3, Q9R112, Q9WVL0, Q8CAY6, Q8K2C6, Q9CZN8, Q9CZN7, Q99MR8, Q8K2C9, O88736, P09411, Q920N2, P21765, Q9CXJ1, P30115, P10649, Q8BZL1, Q03265, Q8BWF0, O35083, Q9R0Q7, P56528, Q9R008, Q9JHU9, P06151, O88844, P05063, Q922Q4, Q60759, O54734, P05064, Q8R3P0, Q9JJY3, Q8BMS1, Q8BMS4, Q9CXI0, Q71RI9, Q60963, Q6NSQ9, Q60967, Q9CPY7, Q9ES89, P57746, Q8K2B3, Q91ZA3, Q3V3R1, P00848, Q8CGC7, O88958, Q9CZL5, P40142, Q91V92, Q8CFA2, Q9QYF1, P45952, Q61941, Q3ULD5, P53395, P28271, Q01063, P63082, Q9CQZ6, Q9WUM5, Q3V1L4, Q9CQZ5, O08739, Q8VHL1, Q9D051, Q9CPX8, Q01065, Q8VEE0, Q9CQ91, Q04447, Q99KK2, P38060, Q9JJ61, Q3UFY7, Q8BK30, Q61753, P50172, P50171, Q6GV12, Q8K3J1, Q9CZS1, O70172, P34884, Q8BVI4, Q99L43, Q8K0C9, Q9D4D4, Q99JP7, Q8VCH6, Q924Z4, Q920R6, P52480, Q8R104, Q9CZ13, P63005, P08249, Q8BHN3, Q9Z1W8, P03911, O70161, Q8VCH0, P30275, Q8K0C4, Q8BYN3, P46978, Q9CRA4, Q499X9, Q99L27, Q3SXD3, Q9Z2Z9, Q9D9M5, Q8BJ03, Q80SW1, P97363, P97364, A3KGF7, P51163, Q9R0N0, O70152, Q9EP69, Q811Q9, Q99KQ4, P52019, Q99LS3, Q9CWJ9, Q9EPW0, Q8CDA1, P00405, Q920P5, Q9JI99, P97490, P97494, P55772, P51175, P51174, E9Q4Z2, Q99KP3, Q6PD26, Q99L13, Q8CA95, A2AP18, Q9R1Q9, Q8VCE6, Q6NS52, P17183, Q921Q3, P17182, P21550, Q922S4, Q9JHW2, Q9D7G0</t>
  </si>
  <si>
    <t>mmu01100:Metabolic pathways</t>
  </si>
  <si>
    <t>FDR</t>
  </si>
  <si>
    <t>Benjamini</t>
  </si>
  <si>
    <t>Bonferroni</t>
  </si>
  <si>
    <t>Fold Enrichment</t>
  </si>
  <si>
    <t>PValue</t>
  </si>
  <si>
    <t>Genes</t>
  </si>
  <si>
    <t>Percentage*</t>
  </si>
  <si>
    <t>Pop Hits</t>
  </si>
  <si>
    <t>Count</t>
  </si>
  <si>
    <t>Term</t>
  </si>
  <si>
    <t>Category</t>
  </si>
  <si>
    <t>*Percentage was calculated by count/Pop Hits</t>
  </si>
  <si>
    <t>Supplementary Data 3: KEGG pathways of the 5019 proteins quantified by M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1"/>
    <xf numFmtId="164" fontId="1" fillId="0" borderId="0" xfId="1" applyNumberFormat="1"/>
    <xf numFmtId="9" fontId="0" fillId="0" borderId="0" xfId="2" applyFont="1"/>
    <xf numFmtId="11" fontId="1" fillId="0" borderId="0" xfId="1" applyNumberFormat="1"/>
    <xf numFmtId="0" fontId="2" fillId="0" borderId="0" xfId="1" applyFont="1"/>
    <xf numFmtId="0" fontId="1" fillId="0" borderId="0" xfId="1" applyAlignment="1">
      <alignment horizontal="left"/>
    </xf>
    <xf numFmtId="0" fontId="1" fillId="2" borderId="0" xfId="1" applyFill="1"/>
    <xf numFmtId="0" fontId="2" fillId="2" borderId="0" xfId="1" applyFont="1" applyFill="1" applyAlignment="1">
      <alignment horizontal="left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K180"/>
  <sheetViews>
    <sheetView tabSelected="1" workbookViewId="0">
      <selection sqref="A1:K1"/>
    </sheetView>
  </sheetViews>
  <sheetFormatPr defaultColWidth="12.44140625" defaultRowHeight="15.6" x14ac:dyDescent="0.3"/>
  <cols>
    <col min="1" max="1" width="16.88671875" style="1" bestFit="1" customWidth="1"/>
    <col min="2" max="2" width="67" style="1" bestFit="1" customWidth="1"/>
    <col min="3" max="3" width="9.21875" style="1" bestFit="1" customWidth="1"/>
    <col min="4" max="4" width="12.44140625" style="1"/>
    <col min="5" max="5" width="12.5546875" style="1" bestFit="1" customWidth="1"/>
    <col min="6" max="16384" width="12.44140625" style="1"/>
  </cols>
  <sheetData>
    <row r="1" spans="1:11" s="7" customFormat="1" x14ac:dyDescent="0.3">
      <c r="A1" s="8" t="s">
        <v>36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3">
      <c r="A2" s="6" t="s">
        <v>36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3">
      <c r="A3" s="5" t="s">
        <v>365</v>
      </c>
      <c r="B3" s="5" t="s">
        <v>364</v>
      </c>
      <c r="C3" s="5" t="s">
        <v>363</v>
      </c>
      <c r="D3" s="5" t="s">
        <v>362</v>
      </c>
      <c r="E3" s="5" t="s">
        <v>361</v>
      </c>
      <c r="F3" s="5" t="s">
        <v>360</v>
      </c>
      <c r="G3" s="5" t="s">
        <v>359</v>
      </c>
      <c r="H3" s="5" t="s">
        <v>358</v>
      </c>
      <c r="I3" s="5" t="s">
        <v>357</v>
      </c>
      <c r="J3" s="5" t="s">
        <v>356</v>
      </c>
      <c r="K3" s="5" t="s">
        <v>355</v>
      </c>
    </row>
    <row r="4" spans="1:11" x14ac:dyDescent="0.3">
      <c r="A4" s="1" t="s">
        <v>2</v>
      </c>
      <c r="B4" s="1" t="s">
        <v>354</v>
      </c>
      <c r="C4" s="1">
        <v>727</v>
      </c>
      <c r="D4" s="1">
        <v>1619</v>
      </c>
      <c r="E4" s="3">
        <f>C4/D4</f>
        <v>0.44904261890055591</v>
      </c>
      <c r="F4" s="1" t="s">
        <v>353</v>
      </c>
      <c r="G4" s="4">
        <v>8.8503369917071195E-45</v>
      </c>
      <c r="H4" s="2">
        <v>1.49464426765676</v>
      </c>
      <c r="I4" s="4">
        <v>2.93831188124676E-42</v>
      </c>
      <c r="J4" s="4">
        <v>4.8971864687446E-43</v>
      </c>
      <c r="K4" s="4">
        <v>2.5960988509007499E-43</v>
      </c>
    </row>
    <row r="5" spans="1:11" x14ac:dyDescent="0.3">
      <c r="A5" s="1" t="s">
        <v>2</v>
      </c>
      <c r="B5" s="1" t="s">
        <v>352</v>
      </c>
      <c r="C5" s="1">
        <v>299</v>
      </c>
      <c r="D5" s="1">
        <v>471</v>
      </c>
      <c r="E5" s="3">
        <f>C5/D5</f>
        <v>0.63481953290870485</v>
      </c>
      <c r="F5" s="1" t="s">
        <v>351</v>
      </c>
      <c r="G5" s="4">
        <v>3.7186814246654999E-53</v>
      </c>
      <c r="H5" s="2">
        <v>2.1130051712723099</v>
      </c>
      <c r="I5" s="4">
        <v>1.2346022329889401E-50</v>
      </c>
      <c r="J5" s="4">
        <v>6.1730111649447299E-51</v>
      </c>
      <c r="K5" s="4">
        <v>3.2724396537056399E-51</v>
      </c>
    </row>
    <row r="6" spans="1:11" x14ac:dyDescent="0.3">
      <c r="A6" s="1" t="s">
        <v>2</v>
      </c>
      <c r="B6" s="1" t="s">
        <v>350</v>
      </c>
      <c r="C6" s="1">
        <v>249</v>
      </c>
      <c r="D6" s="1">
        <v>369</v>
      </c>
      <c r="E6" s="3">
        <f>C6/D6</f>
        <v>0.67479674796747968</v>
      </c>
      <c r="F6" s="1" t="s">
        <v>349</v>
      </c>
      <c r="G6" s="4">
        <v>2.7859660813647999E-51</v>
      </c>
      <c r="H6" s="2">
        <v>2.2460698578064702</v>
      </c>
      <c r="I6" s="4">
        <v>9.2494073901311593E-49</v>
      </c>
      <c r="J6" s="4">
        <v>3.0831357967103799E-49</v>
      </c>
      <c r="K6" s="4">
        <v>1.63443343440068E-49</v>
      </c>
    </row>
    <row r="7" spans="1:11" x14ac:dyDescent="0.3">
      <c r="A7" s="1" t="s">
        <v>2</v>
      </c>
      <c r="B7" s="1" t="s">
        <v>348</v>
      </c>
      <c r="C7" s="1">
        <v>232</v>
      </c>
      <c r="D7" s="1">
        <v>383</v>
      </c>
      <c r="E7" s="3">
        <f>C7/D7</f>
        <v>0.60574412532637079</v>
      </c>
      <c r="F7" s="1" t="s">
        <v>347</v>
      </c>
      <c r="G7" s="4">
        <v>3.0276656125999097E-36</v>
      </c>
      <c r="H7" s="2">
        <v>2.0162272944215101</v>
      </c>
      <c r="I7" s="4">
        <v>1.0051849833831701E-33</v>
      </c>
      <c r="J7" s="4">
        <v>1.43597854769024E-34</v>
      </c>
      <c r="K7" s="4">
        <v>7.6124163973940595E-35</v>
      </c>
    </row>
    <row r="8" spans="1:11" x14ac:dyDescent="0.3">
      <c r="A8" s="1" t="s">
        <v>2</v>
      </c>
      <c r="B8" s="1" t="s">
        <v>346</v>
      </c>
      <c r="C8" s="1">
        <v>214</v>
      </c>
      <c r="D8" s="1">
        <v>302</v>
      </c>
      <c r="E8" s="3">
        <f>C8/D8</f>
        <v>0.70860927152317876</v>
      </c>
      <c r="F8" s="1" t="s">
        <v>345</v>
      </c>
      <c r="G8" s="4">
        <v>2.2942892598235299E-49</v>
      </c>
      <c r="H8" s="2">
        <v>2.3586152875281998</v>
      </c>
      <c r="I8" s="4">
        <v>7.6170403426141196E-47</v>
      </c>
      <c r="J8" s="4">
        <v>1.52340806852282E-47</v>
      </c>
      <c r="K8" s="4">
        <v>8.0758981945788295E-48</v>
      </c>
    </row>
    <row r="9" spans="1:11" x14ac:dyDescent="0.3">
      <c r="A9" s="1" t="s">
        <v>2</v>
      </c>
      <c r="B9" s="1" t="s">
        <v>344</v>
      </c>
      <c r="C9" s="1">
        <v>205</v>
      </c>
      <c r="D9" s="1">
        <v>264</v>
      </c>
      <c r="E9" s="3">
        <f>C9/D9</f>
        <v>0.77651515151515149</v>
      </c>
      <c r="F9" s="1" t="s">
        <v>343</v>
      </c>
      <c r="G9" s="4">
        <v>3.0874683114956699E-58</v>
      </c>
      <c r="H9" s="2">
        <v>2.5846409029111999</v>
      </c>
      <c r="I9" s="4">
        <v>1.0250394794165599E-55</v>
      </c>
      <c r="J9" s="4">
        <v>1.0250394794165599E-55</v>
      </c>
      <c r="K9" s="4">
        <v>5.4339442282323902E-56</v>
      </c>
    </row>
    <row r="10" spans="1:11" x14ac:dyDescent="0.3">
      <c r="A10" s="1" t="s">
        <v>2</v>
      </c>
      <c r="B10" s="1" t="s">
        <v>342</v>
      </c>
      <c r="C10" s="1">
        <v>197</v>
      </c>
      <c r="D10" s="1">
        <v>268</v>
      </c>
      <c r="E10" s="3">
        <f>C10/D10</f>
        <v>0.7350746268656716</v>
      </c>
      <c r="F10" s="1" t="s">
        <v>341</v>
      </c>
      <c r="G10" s="4">
        <v>2.1131598984805601E-49</v>
      </c>
      <c r="H10" s="2">
        <v>2.4467055711431702</v>
      </c>
      <c r="I10" s="4">
        <v>7.0156908629554596E-47</v>
      </c>
      <c r="J10" s="4">
        <v>1.52340806852282E-47</v>
      </c>
      <c r="K10" s="4">
        <v>8.0758981945788295E-48</v>
      </c>
    </row>
    <row r="11" spans="1:11" x14ac:dyDescent="0.3">
      <c r="A11" s="1" t="s">
        <v>2</v>
      </c>
      <c r="B11" s="1" t="s">
        <v>340</v>
      </c>
      <c r="C11" s="1">
        <v>175</v>
      </c>
      <c r="D11" s="1">
        <v>272</v>
      </c>
      <c r="E11" s="3">
        <f>C11/D11</f>
        <v>0.64338235294117652</v>
      </c>
      <c r="F11" s="1" t="s">
        <v>339</v>
      </c>
      <c r="G11" s="4">
        <v>6.3374180066849698E-32</v>
      </c>
      <c r="H11" s="2">
        <v>2.1415066304608601</v>
      </c>
      <c r="I11" s="4">
        <v>2.10402277821941E-29</v>
      </c>
      <c r="J11" s="4">
        <v>2.10402277821941E-30</v>
      </c>
      <c r="K11" s="4">
        <v>1.11538556917655E-30</v>
      </c>
    </row>
    <row r="12" spans="1:11" x14ac:dyDescent="0.3">
      <c r="A12" s="1" t="s">
        <v>2</v>
      </c>
      <c r="B12" s="1" t="s">
        <v>338</v>
      </c>
      <c r="C12" s="1">
        <v>155</v>
      </c>
      <c r="D12" s="1">
        <v>253</v>
      </c>
      <c r="E12" s="3">
        <f>C12/D12</f>
        <v>0.61264822134387353</v>
      </c>
      <c r="F12" s="1" t="s">
        <v>337</v>
      </c>
      <c r="G12" s="4">
        <v>5.3975338034159698E-25</v>
      </c>
      <c r="H12" s="2">
        <v>2.03920766889282</v>
      </c>
      <c r="I12" s="4">
        <v>1.7919812227341E-22</v>
      </c>
      <c r="J12" s="4">
        <v>1.2799865876672099E-23</v>
      </c>
      <c r="K12" s="4">
        <v>6.78547106715151E-24</v>
      </c>
    </row>
    <row r="13" spans="1:11" x14ac:dyDescent="0.3">
      <c r="A13" s="1" t="s">
        <v>2</v>
      </c>
      <c r="B13" s="1" t="s">
        <v>336</v>
      </c>
      <c r="C13" s="1">
        <v>154</v>
      </c>
      <c r="D13" s="1">
        <v>231</v>
      </c>
      <c r="E13" s="3">
        <f>C13/D13</f>
        <v>0.66666666666666663</v>
      </c>
      <c r="F13" s="1" t="s">
        <v>335</v>
      </c>
      <c r="G13" s="4">
        <v>1.1178570012375E-30</v>
      </c>
      <c r="H13" s="2">
        <v>2.2190087751823002</v>
      </c>
      <c r="I13" s="4">
        <v>3.7112852441085102E-28</v>
      </c>
      <c r="J13" s="4">
        <v>3.3738956764622802E-29</v>
      </c>
      <c r="K13" s="4">
        <v>1.78857120198E-29</v>
      </c>
    </row>
    <row r="14" spans="1:11" x14ac:dyDescent="0.3">
      <c r="A14" s="1" t="s">
        <v>2</v>
      </c>
      <c r="B14" s="1" t="s">
        <v>334</v>
      </c>
      <c r="C14" s="1">
        <v>146</v>
      </c>
      <c r="D14" s="1">
        <v>222</v>
      </c>
      <c r="E14" s="3">
        <f>C14/D14</f>
        <v>0.65765765765765771</v>
      </c>
      <c r="F14" s="1" t="s">
        <v>333</v>
      </c>
      <c r="G14" s="4">
        <v>3.7166996900222802E-28</v>
      </c>
      <c r="H14" s="2">
        <v>2.1890221701122701</v>
      </c>
      <c r="I14" s="4">
        <v>1.2339442970873901E-25</v>
      </c>
      <c r="J14" s="4">
        <v>9.4918792083645899E-27</v>
      </c>
      <c r="K14" s="4">
        <v>5.0318395803378497E-27</v>
      </c>
    </row>
    <row r="15" spans="1:11" x14ac:dyDescent="0.3">
      <c r="A15" s="1" t="s">
        <v>2</v>
      </c>
      <c r="B15" s="1" t="s">
        <v>332</v>
      </c>
      <c r="C15" s="1">
        <v>141</v>
      </c>
      <c r="D15" s="1">
        <v>211</v>
      </c>
      <c r="E15" s="3">
        <f>C15/D15</f>
        <v>0.66824644549763035</v>
      </c>
      <c r="F15" s="1" t="s">
        <v>331</v>
      </c>
      <c r="G15" s="4">
        <v>2.83739740603014E-28</v>
      </c>
      <c r="H15" s="2">
        <v>2.22426708981543</v>
      </c>
      <c r="I15" s="4">
        <v>9.4201593880200797E-26</v>
      </c>
      <c r="J15" s="4">
        <v>7.8501328233500697E-27</v>
      </c>
      <c r="K15" s="4">
        <v>4.1615161955108802E-27</v>
      </c>
    </row>
    <row r="16" spans="1:11" x14ac:dyDescent="0.3">
      <c r="A16" s="1" t="s">
        <v>2</v>
      </c>
      <c r="B16" s="1" t="s">
        <v>330</v>
      </c>
      <c r="C16" s="1">
        <v>117</v>
      </c>
      <c r="D16" s="1">
        <v>220</v>
      </c>
      <c r="E16" s="3">
        <f>C16/D16</f>
        <v>0.53181818181818186</v>
      </c>
      <c r="F16" s="1" t="s">
        <v>329</v>
      </c>
      <c r="G16" s="4">
        <v>9.9139680842473494E-13</v>
      </c>
      <c r="H16" s="2">
        <v>1.77016381838406</v>
      </c>
      <c r="I16" s="4">
        <v>3.2915448144876698E-10</v>
      </c>
      <c r="J16" s="4">
        <v>1.09024538933644E-11</v>
      </c>
      <c r="K16" s="4">
        <v>5.7796141121449899E-12</v>
      </c>
    </row>
    <row r="17" spans="1:11" x14ac:dyDescent="0.3">
      <c r="A17" s="1" t="s">
        <v>2</v>
      </c>
      <c r="B17" s="1" t="s">
        <v>328</v>
      </c>
      <c r="C17" s="1">
        <v>115</v>
      </c>
      <c r="D17" s="1">
        <v>148</v>
      </c>
      <c r="E17" s="3">
        <f>C17/D17</f>
        <v>0.77702702702702697</v>
      </c>
      <c r="F17" s="1" t="s">
        <v>327</v>
      </c>
      <c r="G17" s="4">
        <v>1.3851537790977E-32</v>
      </c>
      <c r="H17" s="2">
        <v>2.5863446872901799</v>
      </c>
      <c r="I17" s="4">
        <v>4.59871054660438E-30</v>
      </c>
      <c r="J17" s="4">
        <v>5.10967838511598E-31</v>
      </c>
      <c r="K17" s="4">
        <v>2.7087451680132899E-31</v>
      </c>
    </row>
    <row r="18" spans="1:11" x14ac:dyDescent="0.3">
      <c r="A18" s="1" t="s">
        <v>2</v>
      </c>
      <c r="B18" s="1" t="s">
        <v>326</v>
      </c>
      <c r="C18" s="1">
        <v>110</v>
      </c>
      <c r="D18" s="1">
        <v>135</v>
      </c>
      <c r="E18" s="3">
        <f>C18/D18</f>
        <v>0.81481481481481477</v>
      </c>
      <c r="F18" s="1" t="s">
        <v>325</v>
      </c>
      <c r="G18" s="4">
        <v>1.39740045942406E-34</v>
      </c>
      <c r="H18" s="2">
        <v>2.7121218363339201</v>
      </c>
      <c r="I18" s="4">
        <v>4.6393695252878898E-32</v>
      </c>
      <c r="J18" s="4">
        <v>5.7992119066098698E-33</v>
      </c>
      <c r="K18" s="4">
        <v>3.07428101073294E-33</v>
      </c>
    </row>
    <row r="19" spans="1:11" x14ac:dyDescent="0.3">
      <c r="A19" s="1" t="s">
        <v>2</v>
      </c>
      <c r="B19" s="1" t="s">
        <v>324</v>
      </c>
      <c r="C19" s="1">
        <v>110</v>
      </c>
      <c r="D19" s="1">
        <v>179</v>
      </c>
      <c r="E19" s="3">
        <f>C19/D19</f>
        <v>0.61452513966480449</v>
      </c>
      <c r="F19" s="1" t="s">
        <v>323</v>
      </c>
      <c r="G19" s="4">
        <v>4.5382746225319803E-18</v>
      </c>
      <c r="H19" s="2">
        <v>2.0454550162294902</v>
      </c>
      <c r="I19" s="4">
        <v>1.5067071746806201E-15</v>
      </c>
      <c r="J19" s="4">
        <v>7.9300377614769495E-17</v>
      </c>
      <c r="K19" s="4">
        <v>4.2038754398190998E-17</v>
      </c>
    </row>
    <row r="20" spans="1:11" x14ac:dyDescent="0.3">
      <c r="A20" s="1" t="s">
        <v>2</v>
      </c>
      <c r="B20" s="1" t="s">
        <v>322</v>
      </c>
      <c r="C20" s="1">
        <v>107</v>
      </c>
      <c r="D20" s="1">
        <v>294</v>
      </c>
      <c r="E20" s="3">
        <f>C20/D20</f>
        <v>0.36394557823129253</v>
      </c>
      <c r="F20" s="1" t="s">
        <v>321</v>
      </c>
      <c r="G20" s="1">
        <v>1.39893234648325E-2</v>
      </c>
      <c r="H20" s="2">
        <v>1.21139764767605</v>
      </c>
      <c r="I20" s="1">
        <v>0.99069541486116097</v>
      </c>
      <c r="J20" s="1">
        <v>3.0963035935496101E-2</v>
      </c>
      <c r="K20" s="1">
        <v>1.6414139532070202E-2</v>
      </c>
    </row>
    <row r="21" spans="1:11" x14ac:dyDescent="0.3">
      <c r="A21" s="1" t="s">
        <v>2</v>
      </c>
      <c r="B21" s="1" t="s">
        <v>320</v>
      </c>
      <c r="C21" s="1">
        <v>105</v>
      </c>
      <c r="D21" s="1">
        <v>172</v>
      </c>
      <c r="E21" s="3">
        <f>C21/D21</f>
        <v>0.61046511627906974</v>
      </c>
      <c r="F21" s="1" t="s">
        <v>319</v>
      </c>
      <c r="G21" s="4">
        <v>5.3482648411199001E-17</v>
      </c>
      <c r="H21" s="2">
        <v>2.0319411749489098</v>
      </c>
      <c r="I21" s="4">
        <v>1.7756239272518002E-14</v>
      </c>
      <c r="J21" s="4">
        <v>8.4553520345324197E-16</v>
      </c>
      <c r="K21" s="4">
        <v>4.4823552954147803E-16</v>
      </c>
    </row>
    <row r="22" spans="1:11" x14ac:dyDescent="0.3">
      <c r="A22" s="1" t="s">
        <v>2</v>
      </c>
      <c r="B22" s="1" t="s">
        <v>318</v>
      </c>
      <c r="C22" s="1">
        <v>105</v>
      </c>
      <c r="D22" s="1">
        <v>247</v>
      </c>
      <c r="E22" s="3">
        <f>C22/D22</f>
        <v>0.4251012145748988</v>
      </c>
      <c r="F22" s="1" t="s">
        <v>317</v>
      </c>
      <c r="G22" s="4">
        <v>2.9757806886421099E-5</v>
      </c>
      <c r="H22" s="2">
        <v>1.4149549882235299</v>
      </c>
      <c r="I22" s="1">
        <v>9.8310945958995904E-3</v>
      </c>
      <c r="J22" s="4">
        <v>1.1364969853993E-4</v>
      </c>
      <c r="K22" s="4">
        <v>6.0248032960926797E-5</v>
      </c>
    </row>
    <row r="23" spans="1:11" x14ac:dyDescent="0.3">
      <c r="A23" s="1" t="s">
        <v>2</v>
      </c>
      <c r="B23" s="1" t="s">
        <v>316</v>
      </c>
      <c r="C23" s="1">
        <v>100</v>
      </c>
      <c r="D23" s="1">
        <v>181</v>
      </c>
      <c r="E23" s="3">
        <f>C23/D23</f>
        <v>0.5524861878453039</v>
      </c>
      <c r="F23" s="1" t="s">
        <v>315</v>
      </c>
      <c r="G23" s="4">
        <v>2.6813604996649798E-12</v>
      </c>
      <c r="H23" s="2">
        <v>1.83895754849361</v>
      </c>
      <c r="I23" s="4">
        <v>8.9022833549279302E-10</v>
      </c>
      <c r="J23" s="4">
        <v>2.5434619596822099E-11</v>
      </c>
      <c r="K23" s="4">
        <v>1.34834127983153E-11</v>
      </c>
    </row>
    <row r="24" spans="1:11" x14ac:dyDescent="0.3">
      <c r="A24" s="1" t="s">
        <v>2</v>
      </c>
      <c r="B24" s="1" t="s">
        <v>314</v>
      </c>
      <c r="C24" s="1">
        <v>99</v>
      </c>
      <c r="D24" s="1">
        <v>205</v>
      </c>
      <c r="E24" s="3">
        <f>C24/D24</f>
        <v>0.48292682926829267</v>
      </c>
      <c r="F24" s="1" t="s">
        <v>313</v>
      </c>
      <c r="G24" s="4">
        <v>4.8619415776160903E-8</v>
      </c>
      <c r="H24" s="2">
        <v>1.6074283078759499</v>
      </c>
      <c r="I24" s="4">
        <v>1.6141516171130899E-5</v>
      </c>
      <c r="J24" s="4">
        <v>2.8824367924438203E-7</v>
      </c>
      <c r="K24" s="4">
        <v>1.52803878153648E-7</v>
      </c>
    </row>
    <row r="25" spans="1:11" x14ac:dyDescent="0.3">
      <c r="A25" s="1" t="s">
        <v>2</v>
      </c>
      <c r="B25" s="1" t="s">
        <v>312</v>
      </c>
      <c r="C25" s="1">
        <v>97</v>
      </c>
      <c r="D25" s="1">
        <v>134</v>
      </c>
      <c r="E25" s="3">
        <f>C25/D25</f>
        <v>0.72388059701492535</v>
      </c>
      <c r="F25" s="1" t="s">
        <v>311</v>
      </c>
      <c r="G25" s="4">
        <v>1.5148803041303899E-23</v>
      </c>
      <c r="H25" s="2">
        <v>2.4094460954404799</v>
      </c>
      <c r="I25" s="4">
        <v>5.0294026097129199E-21</v>
      </c>
      <c r="J25" s="4">
        <v>3.1433766310705698E-22</v>
      </c>
      <c r="K25" s="4">
        <v>1.6663683345434299E-22</v>
      </c>
    </row>
    <row r="26" spans="1:11" x14ac:dyDescent="0.3">
      <c r="A26" s="1" t="s">
        <v>2</v>
      </c>
      <c r="B26" s="1" t="s">
        <v>310</v>
      </c>
      <c r="C26" s="1">
        <v>96</v>
      </c>
      <c r="D26" s="1">
        <v>256</v>
      </c>
      <c r="E26" s="3">
        <f>C26/D26</f>
        <v>0.375</v>
      </c>
      <c r="F26" s="1" t="s">
        <v>309</v>
      </c>
      <c r="G26" s="1">
        <v>8.2012845880263599E-3</v>
      </c>
      <c r="H26" s="2">
        <v>1.24819243604004</v>
      </c>
      <c r="I26" s="1">
        <v>0.93504452510208902</v>
      </c>
      <c r="J26" s="1">
        <v>1.9310826122161302E-2</v>
      </c>
      <c r="K26" s="1">
        <v>1.02370644503024E-2</v>
      </c>
    </row>
    <row r="27" spans="1:11" x14ac:dyDescent="0.3">
      <c r="A27" s="1" t="s">
        <v>2</v>
      </c>
      <c r="B27" s="1" t="s">
        <v>308</v>
      </c>
      <c r="C27" s="1">
        <v>95</v>
      </c>
      <c r="D27" s="1">
        <v>167</v>
      </c>
      <c r="E27" s="3">
        <f>C27/D27</f>
        <v>0.56886227544910184</v>
      </c>
      <c r="F27" s="1" t="s">
        <v>307</v>
      </c>
      <c r="G27" s="4">
        <v>1.01800021293462E-12</v>
      </c>
      <c r="H27" s="2">
        <v>1.8934655716375901</v>
      </c>
      <c r="I27" s="4">
        <v>3.3796387910456298E-10</v>
      </c>
      <c r="J27" s="4">
        <v>1.09024538933644E-11</v>
      </c>
      <c r="K27" s="4">
        <v>5.7796141121449899E-12</v>
      </c>
    </row>
    <row r="28" spans="1:11" x14ac:dyDescent="0.3">
      <c r="A28" s="1" t="s">
        <v>2</v>
      </c>
      <c r="B28" s="1" t="s">
        <v>306</v>
      </c>
      <c r="C28" s="1">
        <v>95</v>
      </c>
      <c r="D28" s="1">
        <v>220</v>
      </c>
      <c r="E28" s="3">
        <f>C28/D28</f>
        <v>0.43181818181818182</v>
      </c>
      <c r="F28" s="1" t="s">
        <v>305</v>
      </c>
      <c r="G28" s="4">
        <v>3.6099591510353198E-5</v>
      </c>
      <c r="H28" s="2">
        <v>1.4373125021067099</v>
      </c>
      <c r="I28" s="1">
        <v>1.1913743321520801E-2</v>
      </c>
      <c r="J28" s="4">
        <v>1.36193913425423E-4</v>
      </c>
      <c r="K28" s="4">
        <v>7.2199183020706396E-5</v>
      </c>
    </row>
    <row r="29" spans="1:11" x14ac:dyDescent="0.3">
      <c r="A29" s="1" t="s">
        <v>2</v>
      </c>
      <c r="B29" s="1" t="s">
        <v>304</v>
      </c>
      <c r="C29" s="1">
        <v>94</v>
      </c>
      <c r="D29" s="1">
        <v>240</v>
      </c>
      <c r="E29" s="3">
        <f>C29/D29</f>
        <v>0.39166666666666666</v>
      </c>
      <c r="F29" s="1" t="s">
        <v>303</v>
      </c>
      <c r="G29" s="1">
        <v>2.1296227818455699E-3</v>
      </c>
      <c r="H29" s="2">
        <v>1.3036676554196001</v>
      </c>
      <c r="I29" s="1">
        <v>0.50726742326965801</v>
      </c>
      <c r="J29" s="1">
        <v>5.5672028627774097E-3</v>
      </c>
      <c r="K29" s="1">
        <v>2.9512882646048899E-3</v>
      </c>
    </row>
    <row r="30" spans="1:11" x14ac:dyDescent="0.3">
      <c r="A30" s="1" t="s">
        <v>2</v>
      </c>
      <c r="B30" s="1" t="s">
        <v>302</v>
      </c>
      <c r="C30" s="1">
        <v>93</v>
      </c>
      <c r="D30" s="1">
        <v>141</v>
      </c>
      <c r="E30" s="3">
        <f>C30/D30</f>
        <v>0.65957446808510634</v>
      </c>
      <c r="F30" s="1" t="s">
        <v>301</v>
      </c>
      <c r="G30" s="4">
        <v>2.84448554637882E-18</v>
      </c>
      <c r="H30" s="2">
        <v>2.1954022988505701</v>
      </c>
      <c r="I30" s="4">
        <v>9.4436920139777095E-16</v>
      </c>
      <c r="J30" s="4">
        <v>5.2464955633209498E-17</v>
      </c>
      <c r="K30" s="4">
        <v>2.7812747564592998E-17</v>
      </c>
    </row>
    <row r="31" spans="1:11" x14ac:dyDescent="0.3">
      <c r="A31" s="1" t="s">
        <v>2</v>
      </c>
      <c r="B31" s="1" t="s">
        <v>300</v>
      </c>
      <c r="C31" s="1">
        <v>93</v>
      </c>
      <c r="D31" s="1">
        <v>156</v>
      </c>
      <c r="E31" s="3">
        <f>C31/D31</f>
        <v>0.59615384615384615</v>
      </c>
      <c r="F31" s="1" t="s">
        <v>299</v>
      </c>
      <c r="G31" s="4">
        <v>3.9714039373911802E-14</v>
      </c>
      <c r="H31" s="2">
        <v>1.9843059239610901</v>
      </c>
      <c r="I31" s="4">
        <v>1.3195666781484701E-11</v>
      </c>
      <c r="J31" s="4">
        <v>5.0711773354379705E-13</v>
      </c>
      <c r="K31" s="4">
        <v>2.6883349730032601E-13</v>
      </c>
    </row>
    <row r="32" spans="1:11" x14ac:dyDescent="0.3">
      <c r="A32" s="1" t="s">
        <v>2</v>
      </c>
      <c r="B32" s="1" t="s">
        <v>298</v>
      </c>
      <c r="C32" s="1">
        <v>92</v>
      </c>
      <c r="D32" s="1">
        <v>121</v>
      </c>
      <c r="E32" s="3">
        <f>C32/D32</f>
        <v>0.76033057851239672</v>
      </c>
      <c r="F32" s="1" t="s">
        <v>297</v>
      </c>
      <c r="G32" s="4">
        <v>6.5547810078531196E-25</v>
      </c>
      <c r="H32" s="2">
        <v>2.5307703386376601</v>
      </c>
      <c r="I32" s="4">
        <v>2.1761872946072302E-22</v>
      </c>
      <c r="J32" s="4">
        <v>1.4507915297381501E-23</v>
      </c>
      <c r="K32" s="4">
        <v>7.6909430492143302E-24</v>
      </c>
    </row>
    <row r="33" spans="1:11" x14ac:dyDescent="0.3">
      <c r="A33" s="1" t="s">
        <v>2</v>
      </c>
      <c r="B33" s="1" t="s">
        <v>296</v>
      </c>
      <c r="C33" s="1">
        <v>92</v>
      </c>
      <c r="D33" s="1">
        <v>232</v>
      </c>
      <c r="E33" s="3">
        <f>C33/D33</f>
        <v>0.39655172413793105</v>
      </c>
      <c r="F33" s="1" t="s">
        <v>295</v>
      </c>
      <c r="G33" s="1">
        <v>1.5392385326110801E-3</v>
      </c>
      <c r="H33" s="2">
        <v>1.3199276335136101</v>
      </c>
      <c r="I33" s="1">
        <v>0.40035705540847799</v>
      </c>
      <c r="J33" s="1">
        <v>4.0882175426150396E-3</v>
      </c>
      <c r="K33" s="1">
        <v>2.16724785391641E-3</v>
      </c>
    </row>
    <row r="34" spans="1:11" x14ac:dyDescent="0.3">
      <c r="A34" s="1" t="s">
        <v>2</v>
      </c>
      <c r="B34" s="1" t="s">
        <v>294</v>
      </c>
      <c r="C34" s="1">
        <v>91</v>
      </c>
      <c r="D34" s="1">
        <v>153</v>
      </c>
      <c r="E34" s="3">
        <f>C34/D34</f>
        <v>0.59477124183006536</v>
      </c>
      <c r="F34" s="1" t="s">
        <v>293</v>
      </c>
      <c r="G34" s="4">
        <v>9.3223966375389999E-14</v>
      </c>
      <c r="H34" s="2">
        <v>1.9797039072704801</v>
      </c>
      <c r="I34" s="4">
        <v>3.0961899710746301E-11</v>
      </c>
      <c r="J34" s="4">
        <v>1.14630951246775E-12</v>
      </c>
      <c r="K34" s="4">
        <v>6.0768215118772697E-13</v>
      </c>
    </row>
    <row r="35" spans="1:11" x14ac:dyDescent="0.3">
      <c r="A35" s="1" t="s">
        <v>2</v>
      </c>
      <c r="B35" s="1" t="s">
        <v>292</v>
      </c>
      <c r="C35" s="1">
        <v>90</v>
      </c>
      <c r="D35" s="1">
        <v>201</v>
      </c>
      <c r="E35" s="3">
        <f>C35/D35</f>
        <v>0.44776119402985076</v>
      </c>
      <c r="F35" s="1" t="s">
        <v>291</v>
      </c>
      <c r="G35" s="4">
        <v>1.1084773922133699E-5</v>
      </c>
      <c r="H35" s="2">
        <v>1.49037902810751</v>
      </c>
      <c r="I35" s="1">
        <v>3.67340183009734E-3</v>
      </c>
      <c r="J35" s="4">
        <v>4.4339095688535102E-5</v>
      </c>
      <c r="K35" s="4">
        <v>2.3505062774645101E-5</v>
      </c>
    </row>
    <row r="36" spans="1:11" x14ac:dyDescent="0.3">
      <c r="A36" s="1" t="s">
        <v>2</v>
      </c>
      <c r="B36" s="1" t="s">
        <v>290</v>
      </c>
      <c r="C36" s="1">
        <v>89</v>
      </c>
      <c r="D36" s="1">
        <v>214</v>
      </c>
      <c r="E36" s="3">
        <f>C36/D36</f>
        <v>0.41588785046728971</v>
      </c>
      <c r="F36" s="1" t="s">
        <v>289</v>
      </c>
      <c r="G36" s="4">
        <v>3.1392535905027199E-4</v>
      </c>
      <c r="H36" s="2">
        <v>1.38428818451793</v>
      </c>
      <c r="I36" s="1">
        <v>9.8990593881355796E-2</v>
      </c>
      <c r="J36" s="4">
        <v>9.3056445718473705E-4</v>
      </c>
      <c r="K36" s="4">
        <v>4.9331127850757103E-4</v>
      </c>
    </row>
    <row r="37" spans="1:11" x14ac:dyDescent="0.3">
      <c r="A37" s="1" t="s">
        <v>2</v>
      </c>
      <c r="B37" s="1" t="s">
        <v>288</v>
      </c>
      <c r="C37" s="1">
        <v>88</v>
      </c>
      <c r="D37" s="1">
        <v>205</v>
      </c>
      <c r="E37" s="3">
        <f>C37/D37</f>
        <v>0.42926829268292682</v>
      </c>
      <c r="F37" s="1" t="s">
        <v>287</v>
      </c>
      <c r="G37" s="4">
        <v>9.3071094657619407E-5</v>
      </c>
      <c r="H37" s="2">
        <v>1.4288251625563999</v>
      </c>
      <c r="I37" s="1">
        <v>3.0428484275556399E-2</v>
      </c>
      <c r="J37" s="4">
        <v>3.1855261264257301E-4</v>
      </c>
      <c r="K37" s="4">
        <v>1.6887126453341201E-4</v>
      </c>
    </row>
    <row r="38" spans="1:11" x14ac:dyDescent="0.3">
      <c r="A38" s="1" t="s">
        <v>2</v>
      </c>
      <c r="B38" s="1" t="s">
        <v>286</v>
      </c>
      <c r="C38" s="1">
        <v>87</v>
      </c>
      <c r="D38" s="1">
        <v>135</v>
      </c>
      <c r="E38" s="3">
        <f>C38/D38</f>
        <v>0.64444444444444449</v>
      </c>
      <c r="F38" s="1" t="s">
        <v>285</v>
      </c>
      <c r="G38" s="4">
        <v>4.25208925186379E-16</v>
      </c>
      <c r="H38" s="2">
        <v>2.1450418160095501</v>
      </c>
      <c r="I38" s="4">
        <v>1.4743761767022001E-13</v>
      </c>
      <c r="J38" s="4">
        <v>5.88205679841157E-15</v>
      </c>
      <c r="K38" s="4">
        <v>3.1181987847001101E-15</v>
      </c>
    </row>
    <row r="39" spans="1:11" x14ac:dyDescent="0.3">
      <c r="A39" s="1" t="s">
        <v>2</v>
      </c>
      <c r="B39" s="1" t="s">
        <v>284</v>
      </c>
      <c r="C39" s="1">
        <v>86</v>
      </c>
      <c r="D39" s="1">
        <v>113</v>
      </c>
      <c r="E39" s="3">
        <f>C39/D39</f>
        <v>0.76106194690265483</v>
      </c>
      <c r="F39" s="1" t="s">
        <v>283</v>
      </c>
      <c r="G39" s="4">
        <v>2.3271449413620299E-23</v>
      </c>
      <c r="H39" s="2">
        <v>2.5332047079514699</v>
      </c>
      <c r="I39" s="4">
        <v>7.7261212053219394E-21</v>
      </c>
      <c r="J39" s="4">
        <v>4.5447771796011402E-22</v>
      </c>
      <c r="K39" s="4">
        <v>2.4092794687042202E-22</v>
      </c>
    </row>
    <row r="40" spans="1:11" x14ac:dyDescent="0.3">
      <c r="A40" s="1" t="s">
        <v>2</v>
      </c>
      <c r="B40" s="1" t="s">
        <v>282</v>
      </c>
      <c r="C40" s="1">
        <v>85</v>
      </c>
      <c r="D40" s="1">
        <v>149</v>
      </c>
      <c r="E40" s="3">
        <f>C40/D40</f>
        <v>0.57046979865771807</v>
      </c>
      <c r="F40" s="1" t="s">
        <v>281</v>
      </c>
      <c r="G40" s="4">
        <v>1.48006869004436E-11</v>
      </c>
      <c r="H40" s="2">
        <v>1.8988162337969301</v>
      </c>
      <c r="I40" s="4">
        <v>4.9138377811175302E-9</v>
      </c>
      <c r="J40" s="4">
        <v>1.22845701273682E-10</v>
      </c>
      <c r="K40" s="4">
        <v>6.5123022361952203E-11</v>
      </c>
    </row>
    <row r="41" spans="1:11" x14ac:dyDescent="0.3">
      <c r="A41" s="1" t="s">
        <v>2</v>
      </c>
      <c r="B41" s="1" t="s">
        <v>280</v>
      </c>
      <c r="C41" s="1">
        <v>84</v>
      </c>
      <c r="D41" s="1">
        <v>142</v>
      </c>
      <c r="E41" s="3">
        <f>C41/D41</f>
        <v>0.59154929577464788</v>
      </c>
      <c r="F41" s="1" t="s">
        <v>279</v>
      </c>
      <c r="G41" s="4">
        <v>1.39737472287317E-12</v>
      </c>
      <c r="H41" s="2">
        <v>1.96897961741528</v>
      </c>
      <c r="I41" s="4">
        <v>4.6391246399934899E-10</v>
      </c>
      <c r="J41" s="4">
        <v>1.40584366058755E-11</v>
      </c>
      <c r="K41" s="4">
        <v>7.4526651886569107E-12</v>
      </c>
    </row>
    <row r="42" spans="1:11" x14ac:dyDescent="0.3">
      <c r="A42" s="1" t="s">
        <v>2</v>
      </c>
      <c r="B42" s="1" t="s">
        <v>278</v>
      </c>
      <c r="C42" s="1">
        <v>84</v>
      </c>
      <c r="D42" s="1">
        <v>152</v>
      </c>
      <c r="E42" s="3">
        <f>C42/D42</f>
        <v>0.55263157894736847</v>
      </c>
      <c r="F42" s="1" t="s">
        <v>277</v>
      </c>
      <c r="G42" s="4">
        <v>1.7733266519314301E-10</v>
      </c>
      <c r="H42" s="2">
        <v>1.83944148469059</v>
      </c>
      <c r="I42" s="4">
        <v>5.8874455977075902E-8</v>
      </c>
      <c r="J42" s="4">
        <v>1.3184898718479799E-9</v>
      </c>
      <c r="K42" s="4">
        <v>6.9895848628085899E-10</v>
      </c>
    </row>
    <row r="43" spans="1:11" x14ac:dyDescent="0.3">
      <c r="A43" s="1" t="s">
        <v>2</v>
      </c>
      <c r="B43" s="1" t="s">
        <v>276</v>
      </c>
      <c r="C43" s="1">
        <v>83</v>
      </c>
      <c r="D43" s="1">
        <v>192</v>
      </c>
      <c r="E43" s="3">
        <f>C43/D43</f>
        <v>0.43229166666666669</v>
      </c>
      <c r="F43" s="1" t="s">
        <v>275</v>
      </c>
      <c r="G43" s="4">
        <v>1.13232348344204E-4</v>
      </c>
      <c r="H43" s="2">
        <v>1.43888850265727</v>
      </c>
      <c r="I43" s="1">
        <v>3.6897339697777601E-2</v>
      </c>
      <c r="J43" s="4">
        <v>3.7593139650275698E-4</v>
      </c>
      <c r="K43" s="4">
        <v>1.99288933085799E-4</v>
      </c>
    </row>
    <row r="44" spans="1:11" x14ac:dyDescent="0.3">
      <c r="A44" s="1" t="s">
        <v>2</v>
      </c>
      <c r="B44" s="1" t="s">
        <v>274</v>
      </c>
      <c r="C44" s="1">
        <v>83</v>
      </c>
      <c r="D44" s="1">
        <v>207</v>
      </c>
      <c r="E44" s="3">
        <f>C44/D44</f>
        <v>0.40096618357487923</v>
      </c>
      <c r="F44" s="1" t="s">
        <v>273</v>
      </c>
      <c r="G44" s="1">
        <v>1.84864879564226E-3</v>
      </c>
      <c r="H44" s="2">
        <v>1.3346212198560199</v>
      </c>
      <c r="I44" s="1">
        <v>0.45899102232664402</v>
      </c>
      <c r="J44" s="1">
        <v>4.8710428583589802E-3</v>
      </c>
      <c r="K44" s="1">
        <v>2.5822395875637898E-3</v>
      </c>
    </row>
    <row r="45" spans="1:11" x14ac:dyDescent="0.3">
      <c r="A45" s="1" t="s">
        <v>2</v>
      </c>
      <c r="B45" s="1" t="s">
        <v>272</v>
      </c>
      <c r="C45" s="1">
        <v>79</v>
      </c>
      <c r="D45" s="1">
        <v>173</v>
      </c>
      <c r="E45" s="3">
        <f>C45/D45</f>
        <v>0.45664739884393063</v>
      </c>
      <c r="F45" s="1" t="s">
        <v>271</v>
      </c>
      <c r="G45" s="4">
        <v>1.7425826758867601E-5</v>
      </c>
      <c r="H45" s="2">
        <v>1.5199568777982799</v>
      </c>
      <c r="I45" s="1">
        <v>5.7687215489192704E-3</v>
      </c>
      <c r="J45" s="4">
        <v>6.8063229222871399E-5</v>
      </c>
      <c r="K45" s="4">
        <v>3.60817118771848E-5</v>
      </c>
    </row>
    <row r="46" spans="1:11" x14ac:dyDescent="0.3">
      <c r="A46" s="1" t="s">
        <v>2</v>
      </c>
      <c r="B46" s="1" t="s">
        <v>270</v>
      </c>
      <c r="C46" s="1">
        <v>78</v>
      </c>
      <c r="D46" s="1">
        <v>137</v>
      </c>
      <c r="E46" s="3">
        <f>C46/D46</f>
        <v>0.56934306569343063</v>
      </c>
      <c r="F46" s="1" t="s">
        <v>269</v>
      </c>
      <c r="G46" s="4">
        <v>1.28131033412605E-10</v>
      </c>
      <c r="H46" s="2">
        <v>1.8950658882943701</v>
      </c>
      <c r="I46" s="4">
        <v>4.2539511468930802E-8</v>
      </c>
      <c r="J46" s="4">
        <v>9.8929076960430194E-10</v>
      </c>
      <c r="K46" s="4">
        <v>5.2444329954926796E-10</v>
      </c>
    </row>
    <row r="47" spans="1:11" x14ac:dyDescent="0.3">
      <c r="A47" s="1" t="s">
        <v>2</v>
      </c>
      <c r="B47" s="1" t="s">
        <v>268</v>
      </c>
      <c r="C47" s="1">
        <v>78</v>
      </c>
      <c r="D47" s="1">
        <v>139</v>
      </c>
      <c r="E47" s="3">
        <f>C47/D47</f>
        <v>0.5611510791366906</v>
      </c>
      <c r="F47" s="1" t="s">
        <v>267</v>
      </c>
      <c r="G47" s="4">
        <v>3.2692818097861002E-10</v>
      </c>
      <c r="H47" s="2">
        <v>1.8677987532110001</v>
      </c>
      <c r="I47" s="4">
        <v>1.0854014032002301E-7</v>
      </c>
      <c r="J47" s="4">
        <v>2.3093650230829501E-9</v>
      </c>
      <c r="K47" s="4">
        <v>1.2242416989837301E-9</v>
      </c>
    </row>
    <row r="48" spans="1:11" x14ac:dyDescent="0.3">
      <c r="A48" s="1" t="s">
        <v>2</v>
      </c>
      <c r="B48" s="1" t="s">
        <v>266</v>
      </c>
      <c r="C48" s="1">
        <v>77</v>
      </c>
      <c r="D48" s="1">
        <v>157</v>
      </c>
      <c r="E48" s="3">
        <f>C48/D48</f>
        <v>0.49044585987261147</v>
      </c>
      <c r="F48" s="1" t="s">
        <v>265</v>
      </c>
      <c r="G48" s="4">
        <v>8.3246409805420002E-7</v>
      </c>
      <c r="H48" s="2">
        <v>1.63245550021373</v>
      </c>
      <c r="I48" s="4">
        <v>2.7634000667131598E-4</v>
      </c>
      <c r="J48" s="4">
        <v>4.1875466750605198E-6</v>
      </c>
      <c r="K48" s="4">
        <v>2.2199042614778598E-6</v>
      </c>
    </row>
    <row r="49" spans="1:11" x14ac:dyDescent="0.3">
      <c r="A49" s="1" t="s">
        <v>2</v>
      </c>
      <c r="B49" s="1" t="s">
        <v>264</v>
      </c>
      <c r="C49" s="1">
        <v>76</v>
      </c>
      <c r="D49" s="1">
        <v>216</v>
      </c>
      <c r="E49" s="3">
        <f>C49/D49</f>
        <v>0.35185185185185186</v>
      </c>
      <c r="F49" s="1" t="s">
        <v>263</v>
      </c>
      <c r="G49" s="1">
        <v>7.5271223916369895E-2</v>
      </c>
      <c r="H49" s="2">
        <v>1.1711435202350999</v>
      </c>
      <c r="I49" s="1">
        <v>0.99999999999478995</v>
      </c>
      <c r="J49" s="1">
        <v>0.14181845662349801</v>
      </c>
      <c r="K49" s="1">
        <v>7.5271223916369895E-2</v>
      </c>
    </row>
    <row r="50" spans="1:11" x14ac:dyDescent="0.3">
      <c r="A50" s="1" t="s">
        <v>2</v>
      </c>
      <c r="B50" s="1" t="s">
        <v>262</v>
      </c>
      <c r="C50" s="1">
        <v>74</v>
      </c>
      <c r="D50" s="1">
        <v>152</v>
      </c>
      <c r="E50" s="3">
        <f>C50/D50</f>
        <v>0.48684210526315791</v>
      </c>
      <c r="F50" s="1" t="s">
        <v>261</v>
      </c>
      <c r="G50" s="4">
        <v>1.9842684183881802E-6</v>
      </c>
      <c r="H50" s="2">
        <v>1.62046035556075</v>
      </c>
      <c r="I50" s="4">
        <v>6.5856082205783997E-4</v>
      </c>
      <c r="J50" s="4">
        <v>9.5474944189112604E-6</v>
      </c>
      <c r="K50" s="4">
        <v>5.0613223425553699E-6</v>
      </c>
    </row>
    <row r="51" spans="1:11" x14ac:dyDescent="0.3">
      <c r="A51" s="1" t="s">
        <v>2</v>
      </c>
      <c r="B51" s="1" t="s">
        <v>260</v>
      </c>
      <c r="C51" s="1">
        <v>72</v>
      </c>
      <c r="D51" s="1">
        <v>134</v>
      </c>
      <c r="E51" s="3">
        <f>C51/D51</f>
        <v>0.53731343283582089</v>
      </c>
      <c r="F51" s="1" t="s">
        <v>259</v>
      </c>
      <c r="G51" s="4">
        <v>1.9948508565338701E-8</v>
      </c>
      <c r="H51" s="2">
        <v>1.78845483372901</v>
      </c>
      <c r="I51" s="4">
        <v>6.6228829606051997E-6</v>
      </c>
      <c r="J51" s="4">
        <v>1.2264638599430399E-7</v>
      </c>
      <c r="K51" s="4">
        <v>6.5017361249992806E-8</v>
      </c>
    </row>
    <row r="52" spans="1:11" x14ac:dyDescent="0.3">
      <c r="A52" s="1" t="s">
        <v>2</v>
      </c>
      <c r="B52" s="1" t="s">
        <v>258</v>
      </c>
      <c r="C52" s="1">
        <v>71</v>
      </c>
      <c r="D52" s="1">
        <v>182</v>
      </c>
      <c r="E52" s="3">
        <f>C52/D52</f>
        <v>0.39010989010989011</v>
      </c>
      <c r="F52" s="1" t="s">
        <v>257</v>
      </c>
      <c r="G52" s="1">
        <v>8.6197120613722596E-3</v>
      </c>
      <c r="H52" s="2">
        <v>1.2984859041588701</v>
      </c>
      <c r="I52" s="1">
        <v>0.94353585519301797</v>
      </c>
      <c r="J52" s="1">
        <v>2.0153129608278801E-2</v>
      </c>
      <c r="K52" s="1">
        <v>1.06835867802923E-2</v>
      </c>
    </row>
    <row r="53" spans="1:11" x14ac:dyDescent="0.3">
      <c r="A53" s="1" t="s">
        <v>2</v>
      </c>
      <c r="B53" s="1" t="s">
        <v>256</v>
      </c>
      <c r="C53" s="1">
        <v>69</v>
      </c>
      <c r="D53" s="1">
        <v>134</v>
      </c>
      <c r="E53" s="3">
        <f>C53/D53</f>
        <v>0.5149253731343284</v>
      </c>
      <c r="F53" s="1" t="s">
        <v>255</v>
      </c>
      <c r="G53" s="4">
        <v>3.4862695068887699E-7</v>
      </c>
      <c r="H53" s="2">
        <v>1.7139358823236399</v>
      </c>
      <c r="I53" s="4">
        <v>1.1573746969095701E-4</v>
      </c>
      <c r="J53" s="4">
        <v>1.7806791942878001E-6</v>
      </c>
      <c r="K53" s="4">
        <v>9.4397451263449699E-7</v>
      </c>
    </row>
    <row r="54" spans="1:11" x14ac:dyDescent="0.3">
      <c r="A54" s="1" t="s">
        <v>2</v>
      </c>
      <c r="B54" s="1" t="s">
        <v>254</v>
      </c>
      <c r="C54" s="1">
        <v>67</v>
      </c>
      <c r="D54" s="1">
        <v>89</v>
      </c>
      <c r="E54" s="3">
        <f>C54/D54</f>
        <v>0.7528089887640449</v>
      </c>
      <c r="F54" s="1" t="s">
        <v>253</v>
      </c>
      <c r="G54" s="4">
        <v>7.0309613337576993E-18</v>
      </c>
      <c r="H54" s="2">
        <v>2.5057346281552899</v>
      </c>
      <c r="I54" s="4">
        <v>2.3342791628075499E-15</v>
      </c>
      <c r="J54" s="4">
        <v>1.16713958140377E-16</v>
      </c>
      <c r="K54" s="4">
        <v>6.18724597370678E-17</v>
      </c>
    </row>
    <row r="55" spans="1:11" x14ac:dyDescent="0.3">
      <c r="A55" s="1" t="s">
        <v>2</v>
      </c>
      <c r="B55" s="1" t="s">
        <v>252</v>
      </c>
      <c r="C55" s="1">
        <v>67</v>
      </c>
      <c r="D55" s="1">
        <v>134</v>
      </c>
      <c r="E55" s="3">
        <f>C55/D55</f>
        <v>0.5</v>
      </c>
      <c r="F55" s="1" t="s">
        <v>251</v>
      </c>
      <c r="G55" s="4">
        <v>2.0276600502705701E-6</v>
      </c>
      <c r="H55" s="2">
        <v>1.6642565813867201</v>
      </c>
      <c r="I55" s="4">
        <v>6.7295728180583004E-4</v>
      </c>
      <c r="J55" s="4">
        <v>9.61690195271188E-6</v>
      </c>
      <c r="K55" s="4">
        <v>5.0981166978231596E-6</v>
      </c>
    </row>
    <row r="56" spans="1:11" x14ac:dyDescent="0.3">
      <c r="A56" s="1" t="s">
        <v>2</v>
      </c>
      <c r="B56" s="1" t="s">
        <v>250</v>
      </c>
      <c r="C56" s="1">
        <v>67</v>
      </c>
      <c r="D56" s="1">
        <v>147</v>
      </c>
      <c r="E56" s="3">
        <f>C56/D56</f>
        <v>0.45578231292517007</v>
      </c>
      <c r="F56" s="1" t="s">
        <v>249</v>
      </c>
      <c r="G56" s="4">
        <v>8.8150441052234205E-5</v>
      </c>
      <c r="H56" s="2">
        <v>1.51707742793075</v>
      </c>
      <c r="I56" s="1">
        <v>2.8843098696318702E-2</v>
      </c>
      <c r="J56" s="4">
        <v>3.0806259399307099E-4</v>
      </c>
      <c r="K56" s="4">
        <v>1.6331029079150701E-4</v>
      </c>
    </row>
    <row r="57" spans="1:11" x14ac:dyDescent="0.3">
      <c r="A57" s="1" t="s">
        <v>2</v>
      </c>
      <c r="B57" s="1" t="s">
        <v>248</v>
      </c>
      <c r="C57" s="1">
        <v>66</v>
      </c>
      <c r="D57" s="1">
        <v>124</v>
      </c>
      <c r="E57" s="3">
        <f>C57/D57</f>
        <v>0.532258064516129</v>
      </c>
      <c r="F57" s="1" t="s">
        <v>247</v>
      </c>
      <c r="G57" s="4">
        <v>1.34070282003415E-7</v>
      </c>
      <c r="H57" s="2">
        <v>1.77162797373425</v>
      </c>
      <c r="I57" s="4">
        <v>4.4510345988846201E-5</v>
      </c>
      <c r="J57" s="4">
        <v>7.4185556041890003E-7</v>
      </c>
      <c r="K57" s="4">
        <v>3.9327282721001902E-7</v>
      </c>
    </row>
    <row r="58" spans="1:11" x14ac:dyDescent="0.3">
      <c r="A58" s="1" t="s">
        <v>2</v>
      </c>
      <c r="B58" s="1" t="s">
        <v>246</v>
      </c>
      <c r="C58" s="1">
        <v>64</v>
      </c>
      <c r="D58" s="1">
        <v>112</v>
      </c>
      <c r="E58" s="3">
        <f>C58/D58</f>
        <v>0.5714285714285714</v>
      </c>
      <c r="F58" s="1" t="s">
        <v>245</v>
      </c>
      <c r="G58" s="4">
        <v>5.9142399492641596E-9</v>
      </c>
      <c r="H58" s="2">
        <v>1.90200752158482</v>
      </c>
      <c r="I58" s="4">
        <v>1.96352575365654E-6</v>
      </c>
      <c r="J58" s="4">
        <v>3.9270553263113998E-8</v>
      </c>
      <c r="K58" s="4">
        <v>2.0818124621409802E-8</v>
      </c>
    </row>
    <row r="59" spans="1:11" x14ac:dyDescent="0.3">
      <c r="A59" s="1" t="s">
        <v>2</v>
      </c>
      <c r="B59" s="1" t="s">
        <v>244</v>
      </c>
      <c r="C59" s="1">
        <v>64</v>
      </c>
      <c r="D59" s="1">
        <v>118</v>
      </c>
      <c r="E59" s="3">
        <f>C59/D59</f>
        <v>0.5423728813559322</v>
      </c>
      <c r="F59" s="1" t="s">
        <v>243</v>
      </c>
      <c r="G59" s="4">
        <v>8.5953116739504007E-8</v>
      </c>
      <c r="H59" s="2">
        <v>1.8052952747245801</v>
      </c>
      <c r="I59" s="4">
        <v>2.8536028822245801E-5</v>
      </c>
      <c r="J59" s="4">
        <v>4.9200749581923003E-7</v>
      </c>
      <c r="K59" s="4">
        <v>2.6082325079573601E-7</v>
      </c>
    </row>
    <row r="60" spans="1:11" x14ac:dyDescent="0.3">
      <c r="A60" s="1" t="s">
        <v>2</v>
      </c>
      <c r="B60" s="1" t="s">
        <v>242</v>
      </c>
      <c r="C60" s="1">
        <v>64</v>
      </c>
      <c r="D60" s="1">
        <v>144</v>
      </c>
      <c r="E60" s="3">
        <f>C60/D60</f>
        <v>0.44444444444444442</v>
      </c>
      <c r="F60" s="1" t="s">
        <v>241</v>
      </c>
      <c r="G60" s="4">
        <v>3.0771011279098E-4</v>
      </c>
      <c r="H60" s="2">
        <v>1.4793391834548599</v>
      </c>
      <c r="I60" s="1">
        <v>9.7128896669905498E-2</v>
      </c>
      <c r="J60" s="4">
        <v>9.2035817519464398E-4</v>
      </c>
      <c r="K60" s="4">
        <v>4.8790071938029301E-4</v>
      </c>
    </row>
    <row r="61" spans="1:11" x14ac:dyDescent="0.3">
      <c r="A61" s="1" t="s">
        <v>2</v>
      </c>
      <c r="B61" s="1" t="s">
        <v>240</v>
      </c>
      <c r="C61" s="1">
        <v>63</v>
      </c>
      <c r="D61" s="1">
        <v>174</v>
      </c>
      <c r="E61" s="3">
        <f>C61/D61</f>
        <v>0.36206896551724138</v>
      </c>
      <c r="F61" s="1" t="s">
        <v>239</v>
      </c>
      <c r="G61" s="1">
        <v>6.2919712389986795E-2</v>
      </c>
      <c r="H61" s="2">
        <v>1.2051513175559001</v>
      </c>
      <c r="I61" s="1">
        <v>0.99999999957352004</v>
      </c>
      <c r="J61" s="1">
        <v>0.12005370410043401</v>
      </c>
      <c r="K61" s="1">
        <v>6.3642927474929195E-2</v>
      </c>
    </row>
    <row r="62" spans="1:11" x14ac:dyDescent="0.3">
      <c r="A62" s="1" t="s">
        <v>2</v>
      </c>
      <c r="B62" s="1" t="s">
        <v>238</v>
      </c>
      <c r="C62" s="1">
        <v>62</v>
      </c>
      <c r="D62" s="1">
        <v>98</v>
      </c>
      <c r="E62" s="3">
        <f>C62/D62</f>
        <v>0.63265306122448983</v>
      </c>
      <c r="F62" s="1" t="s">
        <v>237</v>
      </c>
      <c r="G62" s="4">
        <v>3.4342596795729998E-11</v>
      </c>
      <c r="H62" s="2">
        <v>2.1057940417546299</v>
      </c>
      <c r="I62" s="4">
        <v>1.14017563168644E-8</v>
      </c>
      <c r="J62" s="4">
        <v>2.7809127161420403E-10</v>
      </c>
      <c r="K62" s="4">
        <v>1.4742187892801099E-10</v>
      </c>
    </row>
    <row r="63" spans="1:11" x14ac:dyDescent="0.3">
      <c r="A63" s="1" t="s">
        <v>2</v>
      </c>
      <c r="B63" s="1" t="s">
        <v>236</v>
      </c>
      <c r="C63" s="1">
        <v>62</v>
      </c>
      <c r="D63" s="1">
        <v>121</v>
      </c>
      <c r="E63" s="3">
        <f>C63/D63</f>
        <v>0.51239669421487599</v>
      </c>
      <c r="F63" s="1" t="s">
        <v>235</v>
      </c>
      <c r="G63" s="4">
        <v>1.84100169166548E-6</v>
      </c>
      <c r="H63" s="2">
        <v>1.7055191412558099</v>
      </c>
      <c r="I63" s="4">
        <v>6.1102637155874197E-4</v>
      </c>
      <c r="J63" s="4">
        <v>8.9884200240138498E-6</v>
      </c>
      <c r="K63" s="4">
        <v>4.7649455548988999E-6</v>
      </c>
    </row>
    <row r="64" spans="1:11" x14ac:dyDescent="0.3">
      <c r="A64" s="1" t="s">
        <v>2</v>
      </c>
      <c r="B64" s="1" t="s">
        <v>234</v>
      </c>
      <c r="C64" s="1">
        <v>62</v>
      </c>
      <c r="D64" s="1">
        <v>135</v>
      </c>
      <c r="E64" s="3">
        <f>C64/D64</f>
        <v>0.45925925925925926</v>
      </c>
      <c r="F64" s="1" t="s">
        <v>233</v>
      </c>
      <c r="G64" s="4">
        <v>1.28940628956707E-4</v>
      </c>
      <c r="H64" s="2">
        <v>1.5286504895700299</v>
      </c>
      <c r="I64" s="1">
        <v>4.19075944352367E-2</v>
      </c>
      <c r="J64" s="4">
        <v>4.1376288279381599E-4</v>
      </c>
      <c r="K64" s="4">
        <v>2.1934417883045601E-4</v>
      </c>
    </row>
    <row r="65" spans="1:11" x14ac:dyDescent="0.3">
      <c r="A65" s="1" t="s">
        <v>2</v>
      </c>
      <c r="B65" s="1" t="s">
        <v>232</v>
      </c>
      <c r="C65" s="1">
        <v>61</v>
      </c>
      <c r="D65" s="1">
        <v>86</v>
      </c>
      <c r="E65" s="3">
        <f>C65/D65</f>
        <v>0.70930232558139539</v>
      </c>
      <c r="F65" s="1" t="s">
        <v>231</v>
      </c>
      <c r="G65" s="4">
        <v>2.7099493390265001E-14</v>
      </c>
      <c r="H65" s="2">
        <v>2.3609221270834899</v>
      </c>
      <c r="I65" s="4">
        <v>8.99369467788346E-12</v>
      </c>
      <c r="J65" s="4">
        <v>3.5988127222271899E-13</v>
      </c>
      <c r="K65" s="4">
        <v>1.90780433467465E-13</v>
      </c>
    </row>
    <row r="66" spans="1:11" x14ac:dyDescent="0.3">
      <c r="A66" s="1" t="s">
        <v>2</v>
      </c>
      <c r="B66" s="1" t="s">
        <v>230</v>
      </c>
      <c r="C66" s="1">
        <v>61</v>
      </c>
      <c r="D66" s="1">
        <v>91</v>
      </c>
      <c r="E66" s="3">
        <f>C66/D66</f>
        <v>0.67032967032967028</v>
      </c>
      <c r="F66" s="1" t="s">
        <v>229</v>
      </c>
      <c r="G66" s="4">
        <v>1.3350144959999399E-12</v>
      </c>
      <c r="H66" s="2">
        <v>2.23120113108989</v>
      </c>
      <c r="I66" s="4">
        <v>4.4323433812110099E-10</v>
      </c>
      <c r="J66" s="4">
        <v>1.38507753959994E-11</v>
      </c>
      <c r="K66" s="4">
        <v>7.3425797279996908E-12</v>
      </c>
    </row>
    <row r="67" spans="1:11" x14ac:dyDescent="0.3">
      <c r="A67" s="1" t="s">
        <v>2</v>
      </c>
      <c r="B67" s="1" t="s">
        <v>228</v>
      </c>
      <c r="C67" s="1">
        <v>60</v>
      </c>
      <c r="D67" s="1">
        <v>129</v>
      </c>
      <c r="E67" s="3">
        <f>C67/D67</f>
        <v>0.46511627906976744</v>
      </c>
      <c r="F67" s="1" t="s">
        <v>227</v>
      </c>
      <c r="G67" s="4">
        <v>1.09304253228741E-4</v>
      </c>
      <c r="H67" s="2">
        <v>1.54814565710393</v>
      </c>
      <c r="I67" s="1">
        <v>3.5640371651852E-2</v>
      </c>
      <c r="J67" s="4">
        <v>3.6655567749436401E-4</v>
      </c>
      <c r="K67" s="4">
        <v>1.9431867240664999E-4</v>
      </c>
    </row>
    <row r="68" spans="1:11" x14ac:dyDescent="0.3">
      <c r="A68" s="1" t="s">
        <v>2</v>
      </c>
      <c r="B68" s="1" t="s">
        <v>226</v>
      </c>
      <c r="C68" s="1">
        <v>59</v>
      </c>
      <c r="D68" s="1">
        <v>77</v>
      </c>
      <c r="E68" s="3">
        <f>C68/D68</f>
        <v>0.76623376623376627</v>
      </c>
      <c r="F68" s="1" t="s">
        <v>225</v>
      </c>
      <c r="G68" s="4">
        <v>2.0930403449926101E-16</v>
      </c>
      <c r="H68" s="2">
        <v>2.5504191766705602</v>
      </c>
      <c r="I68" s="4">
        <v>7.3718808835110394E-14</v>
      </c>
      <c r="J68" s="4">
        <v>3.0212582371197699E-15</v>
      </c>
      <c r="K68" s="4">
        <v>1.6016308726899999E-15</v>
      </c>
    </row>
    <row r="69" spans="1:11" x14ac:dyDescent="0.3">
      <c r="A69" s="1" t="s">
        <v>2</v>
      </c>
      <c r="B69" s="1" t="s">
        <v>224</v>
      </c>
      <c r="C69" s="1">
        <v>58</v>
      </c>
      <c r="D69" s="1">
        <v>87</v>
      </c>
      <c r="E69" s="3">
        <f>C69/D69</f>
        <v>0.66666666666666663</v>
      </c>
      <c r="F69" s="1" t="s">
        <v>223</v>
      </c>
      <c r="G69" s="4">
        <v>7.2406962619595497E-12</v>
      </c>
      <c r="H69" s="2">
        <v>2.2190087751823002</v>
      </c>
      <c r="I69" s="4">
        <v>2.4038966373041099E-9</v>
      </c>
      <c r="J69" s="4">
        <v>6.49705718640694E-11</v>
      </c>
      <c r="K69" s="4">
        <v>3.4442230867699403E-11</v>
      </c>
    </row>
    <row r="70" spans="1:11" x14ac:dyDescent="0.3">
      <c r="A70" s="1" t="s">
        <v>2</v>
      </c>
      <c r="B70" s="1" t="s">
        <v>222</v>
      </c>
      <c r="C70" s="1">
        <v>58</v>
      </c>
      <c r="D70" s="1">
        <v>92</v>
      </c>
      <c r="E70" s="3">
        <f>C70/D70</f>
        <v>0.63043478260869568</v>
      </c>
      <c r="F70" s="1" t="s">
        <v>221</v>
      </c>
      <c r="G70" s="4">
        <v>1.9743915201632301E-10</v>
      </c>
      <c r="H70" s="2">
        <v>2.0984104721832599</v>
      </c>
      <c r="I70" s="4">
        <v>6.5549804362241506E-8</v>
      </c>
      <c r="J70" s="4">
        <v>1.42499561890042E-9</v>
      </c>
      <c r="K70" s="4">
        <v>7.5541936423636901E-10</v>
      </c>
    </row>
    <row r="71" spans="1:11" x14ac:dyDescent="0.3">
      <c r="A71" s="1" t="s">
        <v>2</v>
      </c>
      <c r="B71" s="1" t="s">
        <v>220</v>
      </c>
      <c r="C71" s="1">
        <v>58</v>
      </c>
      <c r="D71" s="1">
        <v>104</v>
      </c>
      <c r="E71" s="3">
        <f>C71/D71</f>
        <v>0.55769230769230771</v>
      </c>
      <c r="F71" s="1" t="s">
        <v>219</v>
      </c>
      <c r="G71" s="4">
        <v>1.07055922869416E-7</v>
      </c>
      <c r="H71" s="2">
        <v>1.8562861869313401</v>
      </c>
      <c r="I71" s="4">
        <v>3.5541936677208003E-5</v>
      </c>
      <c r="J71" s="4">
        <v>6.0241637953637902E-7</v>
      </c>
      <c r="K71" s="4">
        <v>3.19353261440972E-7</v>
      </c>
    </row>
    <row r="72" spans="1:11" x14ac:dyDescent="0.3">
      <c r="A72" s="1" t="s">
        <v>2</v>
      </c>
      <c r="B72" s="1" t="s">
        <v>218</v>
      </c>
      <c r="C72" s="1">
        <v>58</v>
      </c>
      <c r="D72" s="1">
        <v>116</v>
      </c>
      <c r="E72" s="3">
        <f>C72/D72</f>
        <v>0.5</v>
      </c>
      <c r="F72" s="1" t="s">
        <v>217</v>
      </c>
      <c r="G72" s="4">
        <v>1.08733900120665E-5</v>
      </c>
      <c r="H72" s="2">
        <v>1.6642565813867201</v>
      </c>
      <c r="I72" s="1">
        <v>3.60347694798568E-3</v>
      </c>
      <c r="J72" s="4">
        <v>4.40239693171476E-5</v>
      </c>
      <c r="K72" s="4">
        <v>2.3338007830777001E-5</v>
      </c>
    </row>
    <row r="73" spans="1:11" x14ac:dyDescent="0.3">
      <c r="A73" s="1" t="s">
        <v>2</v>
      </c>
      <c r="B73" s="1" t="s">
        <v>216</v>
      </c>
      <c r="C73" s="1">
        <v>58</v>
      </c>
      <c r="D73" s="1">
        <v>121</v>
      </c>
      <c r="E73" s="3">
        <f>C73/D73</f>
        <v>0.47933884297520662</v>
      </c>
      <c r="F73" s="1" t="s">
        <v>215</v>
      </c>
      <c r="G73" s="4">
        <v>5.1482728877641497E-5</v>
      </c>
      <c r="H73" s="2">
        <v>1.59548564827157</v>
      </c>
      <c r="I73" s="1">
        <v>1.6947454439945199E-2</v>
      </c>
      <c r="J73" s="4">
        <v>1.8991406652641099E-4</v>
      </c>
      <c r="K73" s="4">
        <v>1.00677336471832E-4</v>
      </c>
    </row>
    <row r="74" spans="1:11" x14ac:dyDescent="0.3">
      <c r="A74" s="1" t="s">
        <v>2</v>
      </c>
      <c r="B74" s="1" t="s">
        <v>214</v>
      </c>
      <c r="C74" s="1">
        <v>58</v>
      </c>
      <c r="D74" s="1">
        <v>124</v>
      </c>
      <c r="E74" s="3">
        <f>C74/D74</f>
        <v>0.46774193548387094</v>
      </c>
      <c r="F74" s="1" t="s">
        <v>213</v>
      </c>
      <c r="G74" s="4">
        <v>1.1989176972792201E-4</v>
      </c>
      <c r="H74" s="2">
        <v>1.5568851890391899</v>
      </c>
      <c r="I74" s="1">
        <v>3.9024585735185503E-2</v>
      </c>
      <c r="J74" s="4">
        <v>3.90235956369316E-4</v>
      </c>
      <c r="K74" s="4">
        <v>2.06872073256023E-4</v>
      </c>
    </row>
    <row r="75" spans="1:11" x14ac:dyDescent="0.3">
      <c r="A75" s="1" t="s">
        <v>2</v>
      </c>
      <c r="B75" s="1" t="s">
        <v>212</v>
      </c>
      <c r="C75" s="1">
        <v>58</v>
      </c>
      <c r="D75" s="1">
        <v>148</v>
      </c>
      <c r="E75" s="3">
        <f>C75/D75</f>
        <v>0.39189189189189189</v>
      </c>
      <c r="F75" s="1" t="s">
        <v>211</v>
      </c>
      <c r="G75" s="1">
        <v>1.6080060210308399E-2</v>
      </c>
      <c r="H75" s="2">
        <v>1.3044173205463501</v>
      </c>
      <c r="I75" s="1">
        <v>0.99540123773464495</v>
      </c>
      <c r="J75" s="1">
        <v>3.5122236775147399E-2</v>
      </c>
      <c r="K75" s="1">
        <v>1.8619017085620301E-2</v>
      </c>
    </row>
    <row r="76" spans="1:11" x14ac:dyDescent="0.3">
      <c r="A76" s="1" t="s">
        <v>2</v>
      </c>
      <c r="B76" s="1" t="s">
        <v>210</v>
      </c>
      <c r="C76" s="1">
        <v>57</v>
      </c>
      <c r="D76" s="1">
        <v>126</v>
      </c>
      <c r="E76" s="3">
        <f>C76/D76</f>
        <v>0.45238095238095238</v>
      </c>
      <c r="F76" s="1" t="s">
        <v>209</v>
      </c>
      <c r="G76" s="4">
        <v>4.0229707911595101E-4</v>
      </c>
      <c r="H76" s="2">
        <v>1.5057559545879899</v>
      </c>
      <c r="I76" s="1">
        <v>0.125050845453022</v>
      </c>
      <c r="J76" s="1">
        <v>1.1614141762304E-3</v>
      </c>
      <c r="K76" s="4">
        <v>6.1568944282093497E-4</v>
      </c>
    </row>
    <row r="77" spans="1:11" x14ac:dyDescent="0.3">
      <c r="A77" s="1" t="s">
        <v>2</v>
      </c>
      <c r="B77" s="1" t="s">
        <v>208</v>
      </c>
      <c r="C77" s="1">
        <v>56</v>
      </c>
      <c r="D77" s="1">
        <v>120</v>
      </c>
      <c r="E77" s="3">
        <f>C77/D77</f>
        <v>0.46666666666666667</v>
      </c>
      <c r="F77" s="1" t="s">
        <v>207</v>
      </c>
      <c r="G77" s="4">
        <v>1.7226037821233499E-4</v>
      </c>
      <c r="H77" s="2">
        <v>1.55330614262761</v>
      </c>
      <c r="I77" s="1">
        <v>5.5590459798086703E-2</v>
      </c>
      <c r="J77" s="4">
        <v>5.3953250534429604E-4</v>
      </c>
      <c r="K77" s="4">
        <v>2.8601723174878299E-4</v>
      </c>
    </row>
    <row r="78" spans="1:11" x14ac:dyDescent="0.3">
      <c r="A78" s="1" t="s">
        <v>2</v>
      </c>
      <c r="B78" s="1" t="s">
        <v>206</v>
      </c>
      <c r="C78" s="1">
        <v>56</v>
      </c>
      <c r="D78" s="1">
        <v>131</v>
      </c>
      <c r="E78" s="3">
        <f>C78/D78</f>
        <v>0.42748091603053434</v>
      </c>
      <c r="F78" s="1" t="s">
        <v>205</v>
      </c>
      <c r="G78" s="1">
        <v>2.2780304280805301E-3</v>
      </c>
      <c r="H78" s="2">
        <v>1.42287585584208</v>
      </c>
      <c r="I78" s="1">
        <v>0.53100766632715601</v>
      </c>
      <c r="J78" s="1">
        <v>5.9086414228338904E-3</v>
      </c>
      <c r="K78" s="1">
        <v>3.1322918386107301E-3</v>
      </c>
    </row>
    <row r="79" spans="1:11" x14ac:dyDescent="0.3">
      <c r="A79" s="1" t="s">
        <v>2</v>
      </c>
      <c r="B79" s="1" t="s">
        <v>204</v>
      </c>
      <c r="C79" s="1">
        <v>56</v>
      </c>
      <c r="D79" s="1">
        <v>136</v>
      </c>
      <c r="E79" s="3">
        <f>C79/D79</f>
        <v>0.41176470588235292</v>
      </c>
      <c r="F79" s="1" t="s">
        <v>203</v>
      </c>
      <c r="G79" s="1">
        <v>5.8960490843636502E-3</v>
      </c>
      <c r="H79" s="2">
        <v>1.3705642434949501</v>
      </c>
      <c r="I79" s="1">
        <v>0.85960309100056698</v>
      </c>
      <c r="J79" s="1">
        <v>1.41846977971647E-2</v>
      </c>
      <c r="K79" s="1">
        <v>7.5195988322319099E-3</v>
      </c>
    </row>
    <row r="80" spans="1:11" x14ac:dyDescent="0.3">
      <c r="A80" s="1" t="s">
        <v>2</v>
      </c>
      <c r="B80" s="1" t="s">
        <v>202</v>
      </c>
      <c r="C80" s="1">
        <v>55</v>
      </c>
      <c r="D80" s="1">
        <v>76</v>
      </c>
      <c r="E80" s="3">
        <f>C80/D80</f>
        <v>0.72368421052631582</v>
      </c>
      <c r="F80" s="1" t="s">
        <v>201</v>
      </c>
      <c r="G80" s="4">
        <v>1.6159353831496301E-13</v>
      </c>
      <c r="H80" s="2">
        <v>2.4087924204281501</v>
      </c>
      <c r="I80" s="4">
        <v>5.3667292831960302E-11</v>
      </c>
      <c r="J80" s="4">
        <v>1.8499674041575101E-12</v>
      </c>
      <c r="K80" s="4">
        <v>9.8070561184253607E-13</v>
      </c>
    </row>
    <row r="81" spans="1:11" x14ac:dyDescent="0.3">
      <c r="A81" s="1" t="s">
        <v>2</v>
      </c>
      <c r="B81" s="1" t="s">
        <v>200</v>
      </c>
      <c r="C81" s="1">
        <v>55</v>
      </c>
      <c r="D81" s="1">
        <v>79</v>
      </c>
      <c r="E81" s="3">
        <f>C81/D81</f>
        <v>0.69620253164556967</v>
      </c>
      <c r="F81" s="1" t="s">
        <v>199</v>
      </c>
      <c r="G81" s="4">
        <v>1.9849503342874201E-12</v>
      </c>
      <c r="H81" s="2">
        <v>2.3173192905384701</v>
      </c>
      <c r="I81" s="4">
        <v>6.5900929158146896E-10</v>
      </c>
      <c r="J81" s="4">
        <v>1.9382456205394799E-11</v>
      </c>
      <c r="K81" s="4">
        <v>1.0275037024546599E-11</v>
      </c>
    </row>
    <row r="82" spans="1:11" x14ac:dyDescent="0.3">
      <c r="A82" s="1" t="s">
        <v>2</v>
      </c>
      <c r="B82" s="1" t="s">
        <v>198</v>
      </c>
      <c r="C82" s="1">
        <v>55</v>
      </c>
      <c r="D82" s="1">
        <v>103</v>
      </c>
      <c r="E82" s="3">
        <f>C82/D82</f>
        <v>0.53398058252427183</v>
      </c>
      <c r="F82" s="1" t="s">
        <v>197</v>
      </c>
      <c r="G82" s="4">
        <v>1.5134896395554101E-6</v>
      </c>
      <c r="H82" s="2">
        <v>1.77736139759747</v>
      </c>
      <c r="I82" s="4">
        <v>5.0235271916298997E-4</v>
      </c>
      <c r="J82" s="4">
        <v>7.4996800049611802E-6</v>
      </c>
      <c r="K82" s="4">
        <v>3.97573397853363E-6</v>
      </c>
    </row>
    <row r="83" spans="1:11" x14ac:dyDescent="0.3">
      <c r="A83" s="1" t="s">
        <v>2</v>
      </c>
      <c r="B83" s="1" t="s">
        <v>196</v>
      </c>
      <c r="C83" s="1">
        <v>55</v>
      </c>
      <c r="D83" s="1">
        <v>114</v>
      </c>
      <c r="E83" s="3">
        <f>C83/D83</f>
        <v>0.48245614035087719</v>
      </c>
      <c r="F83" s="1" t="s">
        <v>195</v>
      </c>
      <c r="G83" s="4">
        <v>6.6685970129245494E-5</v>
      </c>
      <c r="H83" s="2">
        <v>1.60586161361877</v>
      </c>
      <c r="I83" s="1">
        <v>2.1897178798658001E-2</v>
      </c>
      <c r="J83" s="4">
        <v>2.4064937046640699E-4</v>
      </c>
      <c r="K83" s="4">
        <v>1.2757316024725201E-4</v>
      </c>
    </row>
    <row r="84" spans="1:11" x14ac:dyDescent="0.3">
      <c r="A84" s="1" t="s">
        <v>2</v>
      </c>
      <c r="B84" s="1" t="s">
        <v>194</v>
      </c>
      <c r="C84" s="1">
        <v>54</v>
      </c>
      <c r="D84" s="1">
        <v>67</v>
      </c>
      <c r="E84" s="3">
        <f>C84/D84</f>
        <v>0.80597014925373134</v>
      </c>
      <c r="F84" s="1" t="s">
        <v>193</v>
      </c>
      <c r="G84" s="4">
        <v>1.02065738691999E-16</v>
      </c>
      <c r="H84" s="2">
        <v>2.6826822505935199</v>
      </c>
      <c r="I84" s="4">
        <v>3.6859404417555197E-14</v>
      </c>
      <c r="J84" s="4">
        <v>1.5402647838974399E-15</v>
      </c>
      <c r="K84" s="4">
        <v>8.1652590953599598E-16</v>
      </c>
    </row>
    <row r="85" spans="1:11" x14ac:dyDescent="0.3">
      <c r="A85" s="1" t="s">
        <v>2</v>
      </c>
      <c r="B85" s="1" t="s">
        <v>192</v>
      </c>
      <c r="C85" s="1">
        <v>52</v>
      </c>
      <c r="D85" s="1">
        <v>98</v>
      </c>
      <c r="E85" s="3">
        <f>C85/D85</f>
        <v>0.53061224489795922</v>
      </c>
      <c r="F85" s="1" t="s">
        <v>191</v>
      </c>
      <c r="G85" s="4">
        <v>3.9022889067513497E-6</v>
      </c>
      <c r="H85" s="2">
        <v>1.7661498414716199</v>
      </c>
      <c r="I85" s="1">
        <v>1.29472356617266E-3</v>
      </c>
      <c r="J85" s="4">
        <v>1.7386136270297E-5</v>
      </c>
      <c r="K85" s="4">
        <v>9.2167469384707403E-6</v>
      </c>
    </row>
    <row r="86" spans="1:11" x14ac:dyDescent="0.3">
      <c r="A86" s="1" t="s">
        <v>2</v>
      </c>
      <c r="B86" s="1" t="s">
        <v>190</v>
      </c>
      <c r="C86" s="1">
        <v>52</v>
      </c>
      <c r="D86" s="1">
        <v>110</v>
      </c>
      <c r="E86" s="3">
        <f>C86/D86</f>
        <v>0.47272727272727272</v>
      </c>
      <c r="F86" s="1" t="s">
        <v>189</v>
      </c>
      <c r="G86" s="4">
        <v>2.06190730436143E-4</v>
      </c>
      <c r="H86" s="2">
        <v>1.5734789496747199</v>
      </c>
      <c r="I86" s="1">
        <v>6.6171410767605202E-2</v>
      </c>
      <c r="J86" s="4">
        <v>6.3384557874814496E-4</v>
      </c>
      <c r="K86" s="4">
        <v>3.36014523673715E-4</v>
      </c>
    </row>
    <row r="87" spans="1:11" x14ac:dyDescent="0.3">
      <c r="A87" s="1" t="s">
        <v>2</v>
      </c>
      <c r="B87" s="1" t="s">
        <v>188</v>
      </c>
      <c r="C87" s="1">
        <v>51</v>
      </c>
      <c r="D87" s="1">
        <v>131</v>
      </c>
      <c r="E87" s="3">
        <f>C87/D87</f>
        <v>0.38931297709923662</v>
      </c>
      <c r="F87" s="1" t="s">
        <v>187</v>
      </c>
      <c r="G87" s="1">
        <v>2.7375428706614399E-2</v>
      </c>
      <c r="H87" s="2">
        <v>1.2958333687133201</v>
      </c>
      <c r="I87" s="1">
        <v>0.999900501015068</v>
      </c>
      <c r="J87" s="1">
        <v>5.6451194599975101E-2</v>
      </c>
      <c r="K87" s="1">
        <v>2.99259344867338E-2</v>
      </c>
    </row>
    <row r="88" spans="1:11" x14ac:dyDescent="0.3">
      <c r="A88" s="1" t="s">
        <v>2</v>
      </c>
      <c r="B88" s="1" t="s">
        <v>186</v>
      </c>
      <c r="C88" s="1">
        <v>50</v>
      </c>
      <c r="D88" s="1">
        <v>84</v>
      </c>
      <c r="E88" s="3">
        <f>C88/D88</f>
        <v>0.59523809523809523</v>
      </c>
      <c r="F88" s="1" t="s">
        <v>185</v>
      </c>
      <c r="G88" s="4">
        <v>6.0536282318493703E-8</v>
      </c>
      <c r="H88" s="2">
        <v>1.9812578349841901</v>
      </c>
      <c r="I88" s="4">
        <v>2.0097844374289398E-5</v>
      </c>
      <c r="J88" s="4">
        <v>3.5259729350420901E-7</v>
      </c>
      <c r="K88" s="4">
        <v>1.86919047158857E-7</v>
      </c>
    </row>
    <row r="89" spans="1:11" x14ac:dyDescent="0.3">
      <c r="A89" s="1" t="s">
        <v>2</v>
      </c>
      <c r="B89" s="1" t="s">
        <v>184</v>
      </c>
      <c r="C89" s="1">
        <v>50</v>
      </c>
      <c r="D89" s="1">
        <v>94</v>
      </c>
      <c r="E89" s="3">
        <f>C89/D89</f>
        <v>0.53191489361702127</v>
      </c>
      <c r="F89" s="1" t="s">
        <v>183</v>
      </c>
      <c r="G89" s="4">
        <v>5.6545151466232201E-6</v>
      </c>
      <c r="H89" s="2">
        <v>1.7704857248794901</v>
      </c>
      <c r="I89" s="1">
        <v>1.8755433027075601E-3</v>
      </c>
      <c r="J89" s="4">
        <v>2.4380506865959801E-5</v>
      </c>
      <c r="K89" s="4">
        <v>1.2924606049424499E-5</v>
      </c>
    </row>
    <row r="90" spans="1:11" x14ac:dyDescent="0.3">
      <c r="A90" s="1" t="s">
        <v>2</v>
      </c>
      <c r="B90" s="1" t="s">
        <v>182</v>
      </c>
      <c r="C90" s="1">
        <v>49</v>
      </c>
      <c r="D90" s="1">
        <v>90</v>
      </c>
      <c r="E90" s="3">
        <f>C90/D90</f>
        <v>0.5444444444444444</v>
      </c>
      <c r="F90" s="1" t="s">
        <v>181</v>
      </c>
      <c r="G90" s="4">
        <v>3.0406240085331399E-6</v>
      </c>
      <c r="H90" s="2">
        <v>1.81219049973221</v>
      </c>
      <c r="I90" s="1">
        <v>1.0089793432755899E-3</v>
      </c>
      <c r="J90" s="4">
        <v>1.3828591381274001E-5</v>
      </c>
      <c r="K90" s="4">
        <v>7.3308195274223802E-6</v>
      </c>
    </row>
    <row r="91" spans="1:11" x14ac:dyDescent="0.3">
      <c r="A91" s="1" t="s">
        <v>2</v>
      </c>
      <c r="B91" s="1" t="s">
        <v>180</v>
      </c>
      <c r="C91" s="1">
        <v>49</v>
      </c>
      <c r="D91" s="1">
        <v>96</v>
      </c>
      <c r="E91" s="3">
        <f>C91/D91</f>
        <v>0.51041666666666663</v>
      </c>
      <c r="F91" s="1" t="s">
        <v>179</v>
      </c>
      <c r="G91" s="4">
        <v>2.9781698111367198E-5</v>
      </c>
      <c r="H91" s="2">
        <v>1.69892859349894</v>
      </c>
      <c r="I91" s="1">
        <v>9.8389487061365504E-3</v>
      </c>
      <c r="J91" s="4">
        <v>1.1364969853993E-4</v>
      </c>
      <c r="K91" s="4">
        <v>6.0248032960926797E-5</v>
      </c>
    </row>
    <row r="92" spans="1:11" x14ac:dyDescent="0.3">
      <c r="A92" s="1" t="s">
        <v>2</v>
      </c>
      <c r="B92" s="1" t="s">
        <v>178</v>
      </c>
      <c r="C92" s="1">
        <v>48</v>
      </c>
      <c r="D92" s="1">
        <v>67</v>
      </c>
      <c r="E92" s="3">
        <f>C92/D92</f>
        <v>0.71641791044776115</v>
      </c>
      <c r="F92" s="1" t="s">
        <v>177</v>
      </c>
      <c r="G92" s="4">
        <v>1.28702661223441E-11</v>
      </c>
      <c r="H92" s="2">
        <v>2.3846064449720199</v>
      </c>
      <c r="I92" s="4">
        <v>4.2729264571050796E-9</v>
      </c>
      <c r="J92" s="4">
        <v>1.09562265451749E-10</v>
      </c>
      <c r="K92" s="4">
        <v>5.8081200962373399E-11</v>
      </c>
    </row>
    <row r="93" spans="1:11" x14ac:dyDescent="0.3">
      <c r="A93" s="1" t="s">
        <v>2</v>
      </c>
      <c r="B93" s="1" t="s">
        <v>176</v>
      </c>
      <c r="C93" s="1">
        <v>47</v>
      </c>
      <c r="D93" s="1">
        <v>114</v>
      </c>
      <c r="E93" s="3">
        <f>C93/D93</f>
        <v>0.41228070175438597</v>
      </c>
      <c r="F93" s="1" t="s">
        <v>175</v>
      </c>
      <c r="G93" s="1">
        <v>1.1649217298144001E-2</v>
      </c>
      <c r="H93" s="2">
        <v>1.37228174254694</v>
      </c>
      <c r="I93" s="1">
        <v>0.97955963263300905</v>
      </c>
      <c r="J93" s="1">
        <v>2.6692625269052899E-2</v>
      </c>
      <c r="K93" s="1">
        <v>1.41503073715461E-2</v>
      </c>
    </row>
    <row r="94" spans="1:11" x14ac:dyDescent="0.3">
      <c r="A94" s="1" t="s">
        <v>2</v>
      </c>
      <c r="B94" s="1" t="s">
        <v>174</v>
      </c>
      <c r="C94" s="1">
        <v>47</v>
      </c>
      <c r="D94" s="1">
        <v>118</v>
      </c>
      <c r="E94" s="3">
        <f>C94/D94</f>
        <v>0.39830508474576271</v>
      </c>
      <c r="F94" s="1" t="s">
        <v>173</v>
      </c>
      <c r="G94" s="1">
        <v>2.2764122721217601E-2</v>
      </c>
      <c r="H94" s="2">
        <v>1.3257637173758601</v>
      </c>
      <c r="I94" s="1">
        <v>0.99952158834867499</v>
      </c>
      <c r="J94" s="1">
        <v>4.7235554646526602E-2</v>
      </c>
      <c r="K94" s="1">
        <v>2.50405349933394E-2</v>
      </c>
    </row>
    <row r="95" spans="1:11" x14ac:dyDescent="0.3">
      <c r="A95" s="1" t="s">
        <v>2</v>
      </c>
      <c r="B95" s="1" t="s">
        <v>172</v>
      </c>
      <c r="C95" s="1">
        <v>46</v>
      </c>
      <c r="D95" s="1">
        <v>91</v>
      </c>
      <c r="E95" s="3">
        <f>C95/D95</f>
        <v>0.50549450549450547</v>
      </c>
      <c r="F95" s="1" t="s">
        <v>171</v>
      </c>
      <c r="G95" s="4">
        <v>7.3702901690716105E-5</v>
      </c>
      <c r="H95" s="2">
        <v>1.6825451152481099</v>
      </c>
      <c r="I95" s="1">
        <v>2.41732954397798E-2</v>
      </c>
      <c r="J95" s="4">
        <v>2.6311143399266403E-4</v>
      </c>
      <c r="K95" s="4">
        <v>1.3948076018888199E-4</v>
      </c>
    </row>
    <row r="96" spans="1:11" x14ac:dyDescent="0.3">
      <c r="A96" s="1" t="s">
        <v>2</v>
      </c>
      <c r="B96" s="1" t="s">
        <v>170</v>
      </c>
      <c r="C96" s="1">
        <v>45</v>
      </c>
      <c r="D96" s="1">
        <v>69</v>
      </c>
      <c r="E96" s="3">
        <f>C96/D96</f>
        <v>0.65217391304347827</v>
      </c>
      <c r="F96" s="1" t="s">
        <v>169</v>
      </c>
      <c r="G96" s="4">
        <v>6.4331917832843097E-9</v>
      </c>
      <c r="H96" s="2">
        <v>2.1707694539826798</v>
      </c>
      <c r="I96" s="4">
        <v>2.1358173893926102E-6</v>
      </c>
      <c r="J96" s="4">
        <v>4.1878817099027302E-8</v>
      </c>
      <c r="K96" s="4">
        <v>2.2200818703098799E-8</v>
      </c>
    </row>
    <row r="97" spans="1:11" x14ac:dyDescent="0.3">
      <c r="A97" s="1" t="s">
        <v>2</v>
      </c>
      <c r="B97" s="1" t="s">
        <v>168</v>
      </c>
      <c r="C97" s="1">
        <v>45</v>
      </c>
      <c r="D97" s="1">
        <v>75</v>
      </c>
      <c r="E97" s="3">
        <f>C97/D97</f>
        <v>0.6</v>
      </c>
      <c r="F97" s="1" t="s">
        <v>167</v>
      </c>
      <c r="G97" s="4">
        <v>2.2717278748668E-7</v>
      </c>
      <c r="H97" s="2">
        <v>1.9971078976640699</v>
      </c>
      <c r="I97" s="4">
        <v>7.5418529886683795E-5</v>
      </c>
      <c r="J97" s="4">
        <v>1.19716453088218E-6</v>
      </c>
      <c r="K97" s="4">
        <v>6.34641438058028E-7</v>
      </c>
    </row>
    <row r="98" spans="1:11" x14ac:dyDescent="0.3">
      <c r="A98" s="1" t="s">
        <v>2</v>
      </c>
      <c r="B98" s="1" t="s">
        <v>166</v>
      </c>
      <c r="C98" s="1">
        <v>45</v>
      </c>
      <c r="D98" s="1">
        <v>102</v>
      </c>
      <c r="E98" s="3">
        <f>C98/D98</f>
        <v>0.44117647058823528</v>
      </c>
      <c r="F98" s="1" t="s">
        <v>165</v>
      </c>
      <c r="G98" s="1">
        <v>3.2597245073623399E-3</v>
      </c>
      <c r="H98" s="2">
        <v>1.46846168945887</v>
      </c>
      <c r="I98" s="1">
        <v>0.66175887912625597</v>
      </c>
      <c r="J98" s="1">
        <v>8.0763323615246005E-3</v>
      </c>
      <c r="K98" s="1">
        <v>4.2814292036997799E-3</v>
      </c>
    </row>
    <row r="99" spans="1:11" x14ac:dyDescent="0.3">
      <c r="A99" s="1" t="s">
        <v>2</v>
      </c>
      <c r="B99" s="1" t="s">
        <v>164</v>
      </c>
      <c r="C99" s="1">
        <v>44</v>
      </c>
      <c r="D99" s="1">
        <v>98</v>
      </c>
      <c r="E99" s="3">
        <f>C99/D99</f>
        <v>0.44897959183673469</v>
      </c>
      <c r="F99" s="1" t="s">
        <v>163</v>
      </c>
      <c r="G99" s="1">
        <v>2.4464655628668799E-3</v>
      </c>
      <c r="H99" s="2">
        <v>1.4944344812452199</v>
      </c>
      <c r="I99" s="1">
        <v>0.55657284121002903</v>
      </c>
      <c r="J99" s="1">
        <v>6.25414464438855E-3</v>
      </c>
      <c r="K99" s="1">
        <v>3.3154501729288702E-3</v>
      </c>
    </row>
    <row r="100" spans="1:11" x14ac:dyDescent="0.3">
      <c r="A100" s="1" t="s">
        <v>2</v>
      </c>
      <c r="B100" s="1" t="s">
        <v>162</v>
      </c>
      <c r="C100" s="1">
        <v>44</v>
      </c>
      <c r="D100" s="1">
        <v>108</v>
      </c>
      <c r="E100" s="3">
        <f>C100/D100</f>
        <v>0.40740740740740738</v>
      </c>
      <c r="F100" s="1" t="s">
        <v>161</v>
      </c>
      <c r="G100" s="1">
        <v>1.8493261458332799E-2</v>
      </c>
      <c r="H100" s="2">
        <v>1.3560609181669601</v>
      </c>
      <c r="I100" s="1">
        <v>0.997964969987302</v>
      </c>
      <c r="J100" s="1">
        <v>3.9611372930106303E-2</v>
      </c>
      <c r="K100" s="1">
        <v>2.0998800107526201E-2</v>
      </c>
    </row>
    <row r="101" spans="1:11" x14ac:dyDescent="0.3">
      <c r="A101" s="1" t="s">
        <v>2</v>
      </c>
      <c r="B101" s="1" t="s">
        <v>160</v>
      </c>
      <c r="C101" s="1">
        <v>43</v>
      </c>
      <c r="D101" s="1">
        <v>57</v>
      </c>
      <c r="E101" s="3">
        <f>C101/D101</f>
        <v>0.75438596491228072</v>
      </c>
      <c r="F101" s="1" t="s">
        <v>159</v>
      </c>
      <c r="G101" s="4">
        <v>1.1878522755922501E-11</v>
      </c>
      <c r="H101" s="2">
        <v>2.51098361402207</v>
      </c>
      <c r="I101" s="4">
        <v>3.9436613974430599E-9</v>
      </c>
      <c r="J101" s="4">
        <v>1.0378077776227E-10</v>
      </c>
      <c r="K101" s="4">
        <v>5.5016315922167598E-11</v>
      </c>
    </row>
    <row r="102" spans="1:11" x14ac:dyDescent="0.3">
      <c r="A102" s="1" t="s">
        <v>2</v>
      </c>
      <c r="B102" s="1" t="s">
        <v>158</v>
      </c>
      <c r="C102" s="1">
        <v>43</v>
      </c>
      <c r="D102" s="1">
        <v>60</v>
      </c>
      <c r="E102" s="3">
        <f>C102/D102</f>
        <v>0.71666666666666667</v>
      </c>
      <c r="F102" s="1" t="s">
        <v>157</v>
      </c>
      <c r="G102" s="4">
        <v>1.78710976605901E-10</v>
      </c>
      <c r="H102" s="2">
        <v>2.3854344333209698</v>
      </c>
      <c r="I102" s="4">
        <v>5.9332028623515498E-8</v>
      </c>
      <c r="J102" s="4">
        <v>1.3184898718479799E-9</v>
      </c>
      <c r="K102" s="4">
        <v>6.9895848628085899E-10</v>
      </c>
    </row>
    <row r="103" spans="1:11" x14ac:dyDescent="0.3">
      <c r="A103" s="1" t="s">
        <v>2</v>
      </c>
      <c r="B103" s="1" t="s">
        <v>156</v>
      </c>
      <c r="C103" s="1">
        <v>43</v>
      </c>
      <c r="D103" s="1">
        <v>62</v>
      </c>
      <c r="E103" s="3">
        <f>C103/D103</f>
        <v>0.69354838709677424</v>
      </c>
      <c r="F103" s="1" t="s">
        <v>155</v>
      </c>
      <c r="G103" s="4">
        <v>8.9838160953954401E-10</v>
      </c>
      <c r="H103" s="2">
        <v>2.3084849354719101</v>
      </c>
      <c r="I103" s="4">
        <v>2.98262644027325E-7</v>
      </c>
      <c r="J103" s="4">
        <v>6.2138061326485099E-9</v>
      </c>
      <c r="K103" s="4">
        <v>3.29406590164499E-9</v>
      </c>
    </row>
    <row r="104" spans="1:11" x14ac:dyDescent="0.3">
      <c r="A104" s="1" t="s">
        <v>2</v>
      </c>
      <c r="B104" s="1" t="s">
        <v>154</v>
      </c>
      <c r="C104" s="1">
        <v>43</v>
      </c>
      <c r="D104" s="1">
        <v>71</v>
      </c>
      <c r="E104" s="3">
        <f>C104/D104</f>
        <v>0.60563380281690138</v>
      </c>
      <c r="F104" s="1" t="s">
        <v>153</v>
      </c>
      <c r="G104" s="4">
        <v>3.1044149671041902E-7</v>
      </c>
      <c r="H104" s="2">
        <v>2.0158600844965902</v>
      </c>
      <c r="I104" s="4">
        <v>1.0306128173409501E-4</v>
      </c>
      <c r="J104" s="4">
        <v>1.6104152641853001E-6</v>
      </c>
      <c r="K104" s="4">
        <v>8.53714115953654E-7</v>
      </c>
    </row>
    <row r="105" spans="1:11" x14ac:dyDescent="0.3">
      <c r="A105" s="1" t="s">
        <v>2</v>
      </c>
      <c r="B105" s="1" t="s">
        <v>152</v>
      </c>
      <c r="C105" s="1">
        <v>43</v>
      </c>
      <c r="D105" s="1">
        <v>84</v>
      </c>
      <c r="E105" s="3">
        <f>C105/D105</f>
        <v>0.51190476190476186</v>
      </c>
      <c r="F105" s="1" t="s">
        <v>151</v>
      </c>
      <c r="G105" s="4">
        <v>9.1994894066194506E-5</v>
      </c>
      <c r="H105" s="2">
        <v>1.70388173808641</v>
      </c>
      <c r="I105" s="1">
        <v>3.00819637673863E-2</v>
      </c>
      <c r="J105" s="4">
        <v>3.1814900864558901E-4</v>
      </c>
      <c r="K105" s="4">
        <v>1.68657305788023E-4</v>
      </c>
    </row>
    <row r="106" spans="1:11" x14ac:dyDescent="0.3">
      <c r="A106" s="1" t="s">
        <v>2</v>
      </c>
      <c r="B106" s="1" t="s">
        <v>150</v>
      </c>
      <c r="C106" s="1">
        <v>43</v>
      </c>
      <c r="D106" s="1">
        <v>85</v>
      </c>
      <c r="E106" s="3">
        <f>C106/D106</f>
        <v>0.50588235294117645</v>
      </c>
      <c r="F106" s="1" t="s">
        <v>149</v>
      </c>
      <c r="G106" s="4">
        <v>1.2961246930890601E-4</v>
      </c>
      <c r="H106" s="2">
        <v>1.6838360705795099</v>
      </c>
      <c r="I106" s="1">
        <v>4.2121301694068997E-2</v>
      </c>
      <c r="J106" s="4">
        <v>4.1376288279381599E-4</v>
      </c>
      <c r="K106" s="4">
        <v>2.1934417883045601E-4</v>
      </c>
    </row>
    <row r="107" spans="1:11" x14ac:dyDescent="0.3">
      <c r="A107" s="1" t="s">
        <v>2</v>
      </c>
      <c r="B107" s="1" t="s">
        <v>148</v>
      </c>
      <c r="C107" s="1">
        <v>43</v>
      </c>
      <c r="D107" s="1">
        <v>86</v>
      </c>
      <c r="E107" s="3">
        <f>C107/D107</f>
        <v>0.5</v>
      </c>
      <c r="F107" s="1" t="s">
        <v>147</v>
      </c>
      <c r="G107" s="4">
        <v>1.80592837056999E-4</v>
      </c>
      <c r="H107" s="2">
        <v>1.6642565813867201</v>
      </c>
      <c r="I107" s="1">
        <v>5.8199901363779602E-2</v>
      </c>
      <c r="J107" s="4">
        <v>5.6034412993386602E-4</v>
      </c>
      <c r="K107" s="4">
        <v>2.9704990020590501E-4</v>
      </c>
    </row>
    <row r="108" spans="1:11" x14ac:dyDescent="0.3">
      <c r="A108" s="1" t="s">
        <v>2</v>
      </c>
      <c r="B108" s="1" t="s">
        <v>146</v>
      </c>
      <c r="C108" s="1">
        <v>43</v>
      </c>
      <c r="D108" s="1">
        <v>90</v>
      </c>
      <c r="E108" s="3">
        <f>C108/D108</f>
        <v>0.4777777777777778</v>
      </c>
      <c r="F108" s="1" t="s">
        <v>145</v>
      </c>
      <c r="G108" s="4">
        <v>6.1356221102261898E-4</v>
      </c>
      <c r="H108" s="2">
        <v>1.59028962221398</v>
      </c>
      <c r="I108" s="1">
        <v>0.184346112732301</v>
      </c>
      <c r="J108" s="1">
        <v>1.71178700890344E-3</v>
      </c>
      <c r="K108" s="4">
        <v>9.0745335411748698E-4</v>
      </c>
    </row>
    <row r="109" spans="1:11" x14ac:dyDescent="0.3">
      <c r="A109" s="1" t="s">
        <v>2</v>
      </c>
      <c r="B109" s="1" t="s">
        <v>144</v>
      </c>
      <c r="C109" s="1">
        <v>43</v>
      </c>
      <c r="D109" s="1">
        <v>92</v>
      </c>
      <c r="E109" s="3">
        <f>C109/D109</f>
        <v>0.46739130434782611</v>
      </c>
      <c r="F109" s="1" t="s">
        <v>143</v>
      </c>
      <c r="G109" s="1">
        <v>1.06771277072741E-3</v>
      </c>
      <c r="H109" s="2">
        <v>1.55571810868759</v>
      </c>
      <c r="I109" s="1">
        <v>0.29859514290767802</v>
      </c>
      <c r="J109" s="1">
        <v>2.9055790154221299E-3</v>
      </c>
      <c r="K109" s="1">
        <v>1.5403069479346201E-3</v>
      </c>
    </row>
    <row r="110" spans="1:11" x14ac:dyDescent="0.3">
      <c r="A110" s="1" t="s">
        <v>2</v>
      </c>
      <c r="B110" s="1" t="s">
        <v>142</v>
      </c>
      <c r="C110" s="1">
        <v>42</v>
      </c>
      <c r="D110" s="1">
        <v>68</v>
      </c>
      <c r="E110" s="3">
        <f>C110/D110</f>
        <v>0.61764705882352944</v>
      </c>
      <c r="F110" s="1" t="s">
        <v>141</v>
      </c>
      <c r="G110" s="4">
        <v>2.0645342645606899E-7</v>
      </c>
      <c r="H110" s="2">
        <v>2.0558463652424201</v>
      </c>
      <c r="I110" s="4">
        <v>6.85401956754816E-5</v>
      </c>
      <c r="J110" s="4">
        <v>1.1191115876629801E-6</v>
      </c>
      <c r="K110" s="4">
        <v>5.9326397418278502E-7</v>
      </c>
    </row>
    <row r="111" spans="1:11" x14ac:dyDescent="0.3">
      <c r="A111" s="1" t="s">
        <v>2</v>
      </c>
      <c r="B111" s="1" t="s">
        <v>140</v>
      </c>
      <c r="C111" s="1">
        <v>42</v>
      </c>
      <c r="D111" s="1">
        <v>77</v>
      </c>
      <c r="E111" s="3">
        <f>C111/D111</f>
        <v>0.54545454545454541</v>
      </c>
      <c r="F111" s="1" t="s">
        <v>139</v>
      </c>
      <c r="G111" s="4">
        <v>1.66045058504312E-5</v>
      </c>
      <c r="H111" s="2">
        <v>1.8155526342400601</v>
      </c>
      <c r="I111" s="1">
        <v>5.4975744339410496E-3</v>
      </c>
      <c r="J111" s="4">
        <v>6.5627332646942503E-5</v>
      </c>
      <c r="K111" s="4">
        <v>3.4790393210427303E-5</v>
      </c>
    </row>
    <row r="112" spans="1:11" x14ac:dyDescent="0.3">
      <c r="A112" s="1" t="s">
        <v>2</v>
      </c>
      <c r="B112" s="1" t="s">
        <v>138</v>
      </c>
      <c r="C112" s="1">
        <v>42</v>
      </c>
      <c r="D112" s="1">
        <v>86</v>
      </c>
      <c r="E112" s="3">
        <f>C112/D112</f>
        <v>0.48837209302325579</v>
      </c>
      <c r="F112" s="1" t="s">
        <v>137</v>
      </c>
      <c r="G112" s="4">
        <v>4.09468766026375E-4</v>
      </c>
      <c r="H112" s="2">
        <v>1.62555293995912</v>
      </c>
      <c r="I112" s="1">
        <v>0.12713246517919499</v>
      </c>
      <c r="J112" s="1">
        <v>1.1719278475927201E-3</v>
      </c>
      <c r="K112" s="4">
        <v>6.21262955350362E-4</v>
      </c>
    </row>
    <row r="113" spans="1:11" x14ac:dyDescent="0.3">
      <c r="A113" s="1" t="s">
        <v>2</v>
      </c>
      <c r="B113" s="1" t="s">
        <v>136</v>
      </c>
      <c r="C113" s="1">
        <v>41</v>
      </c>
      <c r="D113" s="1">
        <v>62</v>
      </c>
      <c r="E113" s="3">
        <f>C113/D113</f>
        <v>0.66129032258064513</v>
      </c>
      <c r="F113" s="1" t="s">
        <v>135</v>
      </c>
      <c r="G113" s="4">
        <v>1.9318511858962601E-8</v>
      </c>
      <c r="H113" s="2">
        <v>2.2011135431243698</v>
      </c>
      <c r="I113" s="4">
        <v>6.4137254451868097E-6</v>
      </c>
      <c r="J113" s="4">
        <v>1.21014074286332E-7</v>
      </c>
      <c r="K113" s="4">
        <v>6.4152039380706198E-8</v>
      </c>
    </row>
    <row r="114" spans="1:11" x14ac:dyDescent="0.3">
      <c r="A114" s="1" t="s">
        <v>2</v>
      </c>
      <c r="B114" s="1" t="s">
        <v>134</v>
      </c>
      <c r="C114" s="1">
        <v>41</v>
      </c>
      <c r="D114" s="1">
        <v>100</v>
      </c>
      <c r="E114" s="3">
        <f>C114/D114</f>
        <v>0.41</v>
      </c>
      <c r="F114" s="1" t="s">
        <v>133</v>
      </c>
      <c r="G114" s="1">
        <v>2.0765825421344399E-2</v>
      </c>
      <c r="H114" s="2">
        <v>1.36469039673711</v>
      </c>
      <c r="I114" s="1">
        <v>0.99905737606523304</v>
      </c>
      <c r="J114" s="1">
        <v>4.39124461139258E-2</v>
      </c>
      <c r="K114" s="1">
        <v>2.3278887096539001E-2</v>
      </c>
    </row>
    <row r="115" spans="1:11" x14ac:dyDescent="0.3">
      <c r="A115" s="1" t="s">
        <v>2</v>
      </c>
      <c r="B115" s="1" t="s">
        <v>132</v>
      </c>
      <c r="C115" s="1">
        <v>40</v>
      </c>
      <c r="D115" s="1">
        <v>69</v>
      </c>
      <c r="E115" s="3">
        <f>C115/D115</f>
        <v>0.57971014492753625</v>
      </c>
      <c r="F115" s="1" t="s">
        <v>131</v>
      </c>
      <c r="G115" s="4">
        <v>3.9663292179490403E-6</v>
      </c>
      <c r="H115" s="2">
        <v>1.9295728479846099</v>
      </c>
      <c r="I115" s="1">
        <v>1.31595727967559E-3</v>
      </c>
      <c r="J115" s="4">
        <v>1.7386136270297E-5</v>
      </c>
      <c r="K115" s="4">
        <v>9.2167469384707403E-6</v>
      </c>
    </row>
    <row r="116" spans="1:11" x14ac:dyDescent="0.3">
      <c r="A116" s="1" t="s">
        <v>2</v>
      </c>
      <c r="B116" s="1" t="s">
        <v>130</v>
      </c>
      <c r="C116" s="1">
        <v>40</v>
      </c>
      <c r="D116" s="1">
        <v>88</v>
      </c>
      <c r="E116" s="3">
        <f>C116/D116</f>
        <v>0.45454545454545453</v>
      </c>
      <c r="F116" s="1" t="s">
        <v>129</v>
      </c>
      <c r="G116" s="1">
        <v>3.0683088157231302E-3</v>
      </c>
      <c r="H116" s="2">
        <v>1.51296052853338</v>
      </c>
      <c r="I116" s="1">
        <v>0.63949322934236297</v>
      </c>
      <c r="J116" s="1">
        <v>7.6592370437600097E-3</v>
      </c>
      <c r="K116" s="1">
        <v>4.0603184328366296E-3</v>
      </c>
    </row>
    <row r="117" spans="1:11" x14ac:dyDescent="0.3">
      <c r="A117" s="1" t="s">
        <v>2</v>
      </c>
      <c r="B117" s="1" t="s">
        <v>128</v>
      </c>
      <c r="C117" s="1">
        <v>40</v>
      </c>
      <c r="D117" s="1">
        <v>93</v>
      </c>
      <c r="E117" s="3">
        <f>C117/D117</f>
        <v>0.43010752688172044</v>
      </c>
      <c r="F117" s="1" t="s">
        <v>127</v>
      </c>
      <c r="G117" s="1">
        <v>9.4533643780477499E-3</v>
      </c>
      <c r="H117" s="2">
        <v>1.43161856463374</v>
      </c>
      <c r="I117" s="1">
        <v>0.95729528340911396</v>
      </c>
      <c r="J117" s="1">
        <v>2.1947671143439498E-2</v>
      </c>
      <c r="K117" s="1">
        <v>1.1634910003751E-2</v>
      </c>
    </row>
    <row r="118" spans="1:11" x14ac:dyDescent="0.3">
      <c r="A118" s="1" t="s">
        <v>2</v>
      </c>
      <c r="B118" s="1" t="s">
        <v>126</v>
      </c>
      <c r="C118" s="1">
        <v>40</v>
      </c>
      <c r="D118" s="1">
        <v>103</v>
      </c>
      <c r="E118" s="3">
        <f>C118/D118</f>
        <v>0.38834951456310679</v>
      </c>
      <c r="F118" s="1" t="s">
        <v>125</v>
      </c>
      <c r="G118" s="1">
        <v>5.3056117744451597E-2</v>
      </c>
      <c r="H118" s="2">
        <v>1.29262647097998</v>
      </c>
      <c r="I118" s="1">
        <v>0.999999986207323</v>
      </c>
      <c r="J118" s="1">
        <v>0.10547683288118501</v>
      </c>
      <c r="K118" s="1">
        <v>5.5915429479182502E-2</v>
      </c>
    </row>
    <row r="119" spans="1:11" x14ac:dyDescent="0.3">
      <c r="A119" s="1" t="s">
        <v>2</v>
      </c>
      <c r="B119" s="1" t="s">
        <v>124</v>
      </c>
      <c r="C119" s="1">
        <v>38</v>
      </c>
      <c r="D119" s="1">
        <v>44</v>
      </c>
      <c r="E119" s="3">
        <f>C119/D119</f>
        <v>0.86363636363636365</v>
      </c>
      <c r="F119" s="1" t="s">
        <v>123</v>
      </c>
      <c r="G119" s="4">
        <v>1.3804093316065099E-13</v>
      </c>
      <c r="H119" s="2">
        <v>2.87462500421343</v>
      </c>
      <c r="I119" s="4">
        <v>4.5816239691021097E-11</v>
      </c>
      <c r="J119" s="4">
        <v>1.63677106461915E-12</v>
      </c>
      <c r="K119" s="4">
        <v>8.6768586558123904E-13</v>
      </c>
    </row>
    <row r="120" spans="1:11" x14ac:dyDescent="0.3">
      <c r="A120" s="1" t="s">
        <v>2</v>
      </c>
      <c r="B120" s="1" t="s">
        <v>122</v>
      </c>
      <c r="C120" s="1">
        <v>38</v>
      </c>
      <c r="D120" s="1">
        <v>47</v>
      </c>
      <c r="E120" s="3">
        <f>C120/D120</f>
        <v>0.80851063829787229</v>
      </c>
      <c r="F120" s="1" t="s">
        <v>121</v>
      </c>
      <c r="G120" s="4">
        <v>6.6986585841325203E-12</v>
      </c>
      <c r="H120" s="2">
        <v>2.6911383018168298</v>
      </c>
      <c r="I120" s="4">
        <v>2.22394902493761E-9</v>
      </c>
      <c r="J120" s="4">
        <v>6.1776518053666598E-11</v>
      </c>
      <c r="K120" s="4">
        <v>3.27489975224256E-11</v>
      </c>
    </row>
    <row r="121" spans="1:11" x14ac:dyDescent="0.3">
      <c r="A121" s="1" t="s">
        <v>2</v>
      </c>
      <c r="B121" s="1" t="s">
        <v>120</v>
      </c>
      <c r="C121" s="1">
        <v>38</v>
      </c>
      <c r="D121" s="1">
        <v>66</v>
      </c>
      <c r="E121" s="3">
        <f>C121/D121</f>
        <v>0.5757575757575758</v>
      </c>
      <c r="F121" s="1" t="s">
        <v>119</v>
      </c>
      <c r="G121" s="4">
        <v>9.0473696818309592E-6</v>
      </c>
      <c r="H121" s="2">
        <v>1.9164166694756199</v>
      </c>
      <c r="I121" s="1">
        <v>2.9992336078797899E-3</v>
      </c>
      <c r="J121" s="4">
        <v>3.7083046103307103E-5</v>
      </c>
      <c r="K121" s="4">
        <v>1.9658482271632701E-5</v>
      </c>
    </row>
    <row r="122" spans="1:11" x14ac:dyDescent="0.3">
      <c r="A122" s="1" t="s">
        <v>2</v>
      </c>
      <c r="B122" s="1" t="s">
        <v>118</v>
      </c>
      <c r="C122" s="1">
        <v>38</v>
      </c>
      <c r="D122" s="1">
        <v>72</v>
      </c>
      <c r="E122" s="3">
        <f>C122/D122</f>
        <v>0.52777777777777779</v>
      </c>
      <c r="F122" s="1" t="s">
        <v>117</v>
      </c>
      <c r="G122" s="4">
        <v>1.1450001066464001E-4</v>
      </c>
      <c r="H122" s="2">
        <v>1.75671528035265</v>
      </c>
      <c r="I122" s="1">
        <v>3.7302635686535503E-2</v>
      </c>
      <c r="J122" s="4">
        <v>3.7637627267980901E-4</v>
      </c>
      <c r="K122" s="4">
        <v>1.99524771059176E-4</v>
      </c>
    </row>
    <row r="123" spans="1:11" x14ac:dyDescent="0.3">
      <c r="A123" s="1" t="s">
        <v>2</v>
      </c>
      <c r="B123" s="1" t="s">
        <v>116</v>
      </c>
      <c r="C123" s="1">
        <v>37</v>
      </c>
      <c r="D123" s="1">
        <v>61</v>
      </c>
      <c r="E123" s="3">
        <f>C123/D123</f>
        <v>0.60655737704918034</v>
      </c>
      <c r="F123" s="1" t="s">
        <v>115</v>
      </c>
      <c r="G123" s="4">
        <v>2.3377535947728099E-6</v>
      </c>
      <c r="H123" s="2">
        <v>2.0189342134855299</v>
      </c>
      <c r="I123" s="4">
        <v>7.7583398574554397E-4</v>
      </c>
      <c r="J123" s="4">
        <v>1.09314675135855E-5</v>
      </c>
      <c r="K123" s="4">
        <v>5.7949948264790802E-6</v>
      </c>
    </row>
    <row r="124" spans="1:11" x14ac:dyDescent="0.3">
      <c r="A124" s="1" t="s">
        <v>2</v>
      </c>
      <c r="B124" s="1" t="s">
        <v>114</v>
      </c>
      <c r="C124" s="1">
        <v>37</v>
      </c>
      <c r="D124" s="1">
        <v>68</v>
      </c>
      <c r="E124" s="3">
        <f>C124/D124</f>
        <v>0.54411764705882348</v>
      </c>
      <c r="F124" s="1" t="s">
        <v>113</v>
      </c>
      <c r="G124" s="4">
        <v>6.3058841275462398E-5</v>
      </c>
      <c r="H124" s="2">
        <v>1.81110275033261</v>
      </c>
      <c r="I124" s="1">
        <v>2.07185547790927E-2</v>
      </c>
      <c r="J124" s="4">
        <v>2.30060827510478E-4</v>
      </c>
      <c r="K124" s="4">
        <v>1.2195995675254199E-4</v>
      </c>
    </row>
    <row r="125" spans="1:11" x14ac:dyDescent="0.3">
      <c r="A125" s="1" t="s">
        <v>2</v>
      </c>
      <c r="B125" s="1" t="s">
        <v>112</v>
      </c>
      <c r="C125" s="1">
        <v>37</v>
      </c>
      <c r="D125" s="1">
        <v>74</v>
      </c>
      <c r="E125" s="3">
        <f>C125/D125</f>
        <v>0.5</v>
      </c>
      <c r="F125" s="1" t="s">
        <v>111</v>
      </c>
      <c r="G125" s="4">
        <v>5.6022832636474097E-4</v>
      </c>
      <c r="H125" s="2">
        <v>1.6642565813867201</v>
      </c>
      <c r="I125" s="1">
        <v>0.169766193995919</v>
      </c>
      <c r="J125" s="1">
        <v>1.57623563011096E-3</v>
      </c>
      <c r="K125" s="4">
        <v>8.3559479186605498E-4</v>
      </c>
    </row>
    <row r="126" spans="1:11" x14ac:dyDescent="0.3">
      <c r="A126" s="1" t="s">
        <v>2</v>
      </c>
      <c r="B126" s="1" t="s">
        <v>110</v>
      </c>
      <c r="C126" s="1">
        <v>37</v>
      </c>
      <c r="D126" s="1">
        <v>79</v>
      </c>
      <c r="E126" s="3">
        <f>C126/D126</f>
        <v>0.46835443037974683</v>
      </c>
      <c r="F126" s="1" t="s">
        <v>109</v>
      </c>
      <c r="G126" s="1">
        <v>2.4489120595497299E-3</v>
      </c>
      <c r="H126" s="2">
        <v>1.5589238863622401</v>
      </c>
      <c r="I126" s="1">
        <v>0.55693374590272904</v>
      </c>
      <c r="J126" s="1">
        <v>6.25414464438855E-3</v>
      </c>
      <c r="K126" s="1">
        <v>3.3154501729288702E-3</v>
      </c>
    </row>
    <row r="127" spans="1:11" x14ac:dyDescent="0.3">
      <c r="A127" s="1" t="s">
        <v>2</v>
      </c>
      <c r="B127" s="1" t="s">
        <v>108</v>
      </c>
      <c r="C127" s="1">
        <v>36</v>
      </c>
      <c r="D127" s="1">
        <v>51</v>
      </c>
      <c r="E127" s="3">
        <f>C127/D127</f>
        <v>0.70588235294117652</v>
      </c>
      <c r="F127" s="1" t="s">
        <v>107</v>
      </c>
      <c r="G127" s="4">
        <v>1.3673463214551999E-8</v>
      </c>
      <c r="H127" s="2">
        <v>2.3495387031342001</v>
      </c>
      <c r="I127" s="4">
        <v>4.5395795262859102E-6</v>
      </c>
      <c r="J127" s="4">
        <v>8.7299803600601596E-8</v>
      </c>
      <c r="K127" s="4">
        <v>4.6279413956945401E-8</v>
      </c>
    </row>
    <row r="128" spans="1:11" x14ac:dyDescent="0.3">
      <c r="A128" s="1" t="s">
        <v>2</v>
      </c>
      <c r="B128" s="1" t="s">
        <v>106</v>
      </c>
      <c r="C128" s="1">
        <v>36</v>
      </c>
      <c r="D128" s="1">
        <v>52</v>
      </c>
      <c r="E128" s="3">
        <f>C128/D128</f>
        <v>0.69230769230769229</v>
      </c>
      <c r="F128" s="1" t="s">
        <v>105</v>
      </c>
      <c r="G128" s="4">
        <v>2.9775315470977601E-8</v>
      </c>
      <c r="H128" s="2">
        <v>2.3043552665354601</v>
      </c>
      <c r="I128" s="4">
        <v>9.8853560113187894E-6</v>
      </c>
      <c r="J128" s="4">
        <v>1.7973463157026501E-7</v>
      </c>
      <c r="K128" s="4">
        <v>9.5281009507128496E-8</v>
      </c>
    </row>
    <row r="129" spans="1:11" x14ac:dyDescent="0.3">
      <c r="A129" s="1" t="s">
        <v>2</v>
      </c>
      <c r="B129" s="1" t="s">
        <v>104</v>
      </c>
      <c r="C129" s="1">
        <v>35</v>
      </c>
      <c r="D129" s="1">
        <v>72</v>
      </c>
      <c r="E129" s="3">
        <f>C129/D129</f>
        <v>0.4861111111111111</v>
      </c>
      <c r="F129" s="1" t="s">
        <v>103</v>
      </c>
      <c r="G129" s="1">
        <v>1.5222682238477999E-3</v>
      </c>
      <c r="H129" s="2">
        <v>1.6180272319037601</v>
      </c>
      <c r="I129" s="1">
        <v>0.39696383747713199</v>
      </c>
      <c r="J129" s="1">
        <v>4.0757504057860397E-3</v>
      </c>
      <c r="K129" s="1">
        <v>2.1606387693323599E-3</v>
      </c>
    </row>
    <row r="130" spans="1:11" x14ac:dyDescent="0.3">
      <c r="A130" s="1" t="s">
        <v>2</v>
      </c>
      <c r="B130" s="1" t="s">
        <v>102</v>
      </c>
      <c r="C130" s="1">
        <v>35</v>
      </c>
      <c r="D130" s="1">
        <v>89</v>
      </c>
      <c r="E130" s="3">
        <f>C130/D130</f>
        <v>0.39325842696629215</v>
      </c>
      <c r="F130" s="1" t="s">
        <v>101</v>
      </c>
      <c r="G130" s="1">
        <v>5.9996274184935298E-2</v>
      </c>
      <c r="H130" s="2">
        <v>1.3089658505288799</v>
      </c>
      <c r="I130" s="1">
        <v>0.99999999880044799</v>
      </c>
      <c r="J130" s="1">
        <v>0.115806761798828</v>
      </c>
      <c r="K130" s="1">
        <v>6.13915363752826E-2</v>
      </c>
    </row>
    <row r="131" spans="1:11" x14ac:dyDescent="0.3">
      <c r="A131" s="1" t="s">
        <v>2</v>
      </c>
      <c r="B131" s="1" t="s">
        <v>100</v>
      </c>
      <c r="C131" s="1">
        <v>34</v>
      </c>
      <c r="D131" s="1">
        <v>74</v>
      </c>
      <c r="E131" s="3">
        <f>C131/D131</f>
        <v>0.45945945945945948</v>
      </c>
      <c r="F131" s="1" t="s">
        <v>99</v>
      </c>
      <c r="G131" s="1">
        <v>5.4953358050624998E-3</v>
      </c>
      <c r="H131" s="2">
        <v>1.52931685857158</v>
      </c>
      <c r="I131" s="1">
        <v>0.839503463400329</v>
      </c>
      <c r="J131" s="1">
        <v>1.33171641407354E-2</v>
      </c>
      <c r="K131" s="1">
        <v>7.0597014721970903E-3</v>
      </c>
    </row>
    <row r="132" spans="1:11" x14ac:dyDescent="0.3">
      <c r="A132" s="1" t="s">
        <v>2</v>
      </c>
      <c r="B132" s="1" t="s">
        <v>98</v>
      </c>
      <c r="C132" s="1">
        <v>33</v>
      </c>
      <c r="D132" s="1">
        <v>54</v>
      </c>
      <c r="E132" s="3">
        <f>C132/D132</f>
        <v>0.61111111111111116</v>
      </c>
      <c r="F132" s="1" t="s">
        <v>97</v>
      </c>
      <c r="G132" s="4">
        <v>7.5241468522641699E-6</v>
      </c>
      <c r="H132" s="2">
        <v>2.0340913772504399</v>
      </c>
      <c r="I132" s="1">
        <v>2.49490868176294E-3</v>
      </c>
      <c r="J132" s="4">
        <v>3.1225209436896299E-5</v>
      </c>
      <c r="K132" s="4">
        <v>1.65531230749811E-5</v>
      </c>
    </row>
    <row r="133" spans="1:11" x14ac:dyDescent="0.3">
      <c r="A133" s="1" t="s">
        <v>2</v>
      </c>
      <c r="B133" s="1" t="s">
        <v>96</v>
      </c>
      <c r="C133" s="1">
        <v>33</v>
      </c>
      <c r="D133" s="1">
        <v>76</v>
      </c>
      <c r="E133" s="3">
        <f>C133/D133</f>
        <v>0.43421052631578949</v>
      </c>
      <c r="F133" s="1" t="s">
        <v>95</v>
      </c>
      <c r="G133" s="1">
        <v>1.65284019736258E-2</v>
      </c>
      <c r="H133" s="2">
        <v>1.44527545225689</v>
      </c>
      <c r="I133" s="1">
        <v>0.99604701643681803</v>
      </c>
      <c r="J133" s="1">
        <v>3.5865551995057199E-2</v>
      </c>
      <c r="K133" s="1">
        <v>1.9013063708223098E-2</v>
      </c>
    </row>
    <row r="134" spans="1:11" x14ac:dyDescent="0.3">
      <c r="A134" s="1" t="s">
        <v>2</v>
      </c>
      <c r="B134" s="1" t="s">
        <v>94</v>
      </c>
      <c r="C134" s="1">
        <v>32</v>
      </c>
      <c r="D134" s="1">
        <v>63</v>
      </c>
      <c r="E134" s="3">
        <f>C134/D134</f>
        <v>0.50793650793650791</v>
      </c>
      <c r="F134" s="1" t="s">
        <v>93</v>
      </c>
      <c r="G134" s="1">
        <v>1.04291466766669E-3</v>
      </c>
      <c r="H134" s="2">
        <v>1.6906733525198401</v>
      </c>
      <c r="I134" s="1">
        <v>0.29279051003798701</v>
      </c>
      <c r="J134" s="1">
        <v>2.8615509889697698E-3</v>
      </c>
      <c r="K134" s="1">
        <v>1.51696678933337E-3</v>
      </c>
    </row>
    <row r="135" spans="1:11" x14ac:dyDescent="0.3">
      <c r="A135" s="1" t="s">
        <v>2</v>
      </c>
      <c r="B135" s="1" t="s">
        <v>92</v>
      </c>
      <c r="C135" s="1">
        <v>32</v>
      </c>
      <c r="D135" s="1">
        <v>72</v>
      </c>
      <c r="E135" s="3">
        <f>C135/D135</f>
        <v>0.44444444444444442</v>
      </c>
      <c r="F135" s="1" t="s">
        <v>91</v>
      </c>
      <c r="G135" s="1">
        <v>1.2692282534353399E-2</v>
      </c>
      <c r="H135" s="2">
        <v>1.4793391834548599</v>
      </c>
      <c r="I135" s="1">
        <v>0.98560404280470204</v>
      </c>
      <c r="J135" s="1">
        <v>2.8730022034924502E-2</v>
      </c>
      <c r="K135" s="1">
        <v>1.52303731269479E-2</v>
      </c>
    </row>
    <row r="136" spans="1:11" x14ac:dyDescent="0.3">
      <c r="A136" s="1" t="s">
        <v>2</v>
      </c>
      <c r="B136" s="1" t="s">
        <v>90</v>
      </c>
      <c r="C136" s="1">
        <v>32</v>
      </c>
      <c r="D136" s="1">
        <v>76</v>
      </c>
      <c r="E136" s="3">
        <f>C136/D136</f>
        <v>0.42105263157894735</v>
      </c>
      <c r="F136" s="1" t="s">
        <v>89</v>
      </c>
      <c r="G136" s="1">
        <v>2.9195955446461801E-2</v>
      </c>
      <c r="H136" s="2">
        <v>1.4014792264309199</v>
      </c>
      <c r="I136" s="1">
        <v>0.99994658249866197</v>
      </c>
      <c r="J136" s="1">
        <v>5.9466608639419098E-2</v>
      </c>
      <c r="K136" s="1">
        <v>3.1524467230535397E-2</v>
      </c>
    </row>
    <row r="137" spans="1:11" x14ac:dyDescent="0.3">
      <c r="A137" s="1" t="s">
        <v>2</v>
      </c>
      <c r="B137" s="1" t="s">
        <v>88</v>
      </c>
      <c r="C137" s="1">
        <v>32</v>
      </c>
      <c r="D137" s="1">
        <v>76</v>
      </c>
      <c r="E137" s="3">
        <f>C137/D137</f>
        <v>0.42105263157894735</v>
      </c>
      <c r="F137" s="1" t="s">
        <v>87</v>
      </c>
      <c r="G137" s="1">
        <v>2.9195955446461801E-2</v>
      </c>
      <c r="H137" s="2">
        <v>1.4014792264309199</v>
      </c>
      <c r="I137" s="1">
        <v>0.99994658249866197</v>
      </c>
      <c r="J137" s="1">
        <v>5.9466608639419098E-2</v>
      </c>
      <c r="K137" s="1">
        <v>3.1524467230535397E-2</v>
      </c>
    </row>
    <row r="138" spans="1:11" x14ac:dyDescent="0.3">
      <c r="A138" s="1" t="s">
        <v>2</v>
      </c>
      <c r="B138" s="1" t="s">
        <v>86</v>
      </c>
      <c r="C138" s="1">
        <v>32</v>
      </c>
      <c r="D138" s="1">
        <v>80</v>
      </c>
      <c r="E138" s="3">
        <f>C138/D138</f>
        <v>0.4</v>
      </c>
      <c r="F138" s="1" t="s">
        <v>85</v>
      </c>
      <c r="G138" s="1">
        <v>5.8680452798773798E-2</v>
      </c>
      <c r="H138" s="2">
        <v>1.33140526510938</v>
      </c>
      <c r="I138" s="1">
        <v>0.99999999809142304</v>
      </c>
      <c r="J138" s="1">
        <v>0.11392930017071801</v>
      </c>
      <c r="K138" s="1">
        <v>6.0396255512188197E-2</v>
      </c>
    </row>
    <row r="139" spans="1:11" x14ac:dyDescent="0.3">
      <c r="A139" s="1" t="s">
        <v>2</v>
      </c>
      <c r="B139" s="1" t="s">
        <v>84</v>
      </c>
      <c r="C139" s="1">
        <v>31</v>
      </c>
      <c r="D139" s="1">
        <v>58</v>
      </c>
      <c r="E139" s="3">
        <f>C139/D139</f>
        <v>0.53448275862068961</v>
      </c>
      <c r="F139" s="1" t="s">
        <v>83</v>
      </c>
      <c r="G139" s="4">
        <v>4.2978053898550401E-4</v>
      </c>
      <c r="H139" s="2">
        <v>1.77903289734443</v>
      </c>
      <c r="I139" s="1">
        <v>0.133001307094682</v>
      </c>
      <c r="J139" s="1">
        <v>1.21954819609561E-3</v>
      </c>
      <c r="K139" s="4">
        <v>6.4650747744827996E-4</v>
      </c>
    </row>
    <row r="140" spans="1:11" x14ac:dyDescent="0.3">
      <c r="A140" s="1" t="s">
        <v>2</v>
      </c>
      <c r="B140" s="1" t="s">
        <v>82</v>
      </c>
      <c r="C140" s="1">
        <v>31</v>
      </c>
      <c r="D140" s="1">
        <v>71</v>
      </c>
      <c r="E140" s="3">
        <f>C140/D140</f>
        <v>0.43661971830985913</v>
      </c>
      <c r="F140" s="1" t="s">
        <v>81</v>
      </c>
      <c r="G140" s="1">
        <v>1.8842949858173801E-2</v>
      </c>
      <c r="H140" s="2">
        <v>1.4532944795208</v>
      </c>
      <c r="I140" s="1">
        <v>0.99819202852399602</v>
      </c>
      <c r="J140" s="1">
        <v>4.0101662518677597E-2</v>
      </c>
      <c r="K140" s="1">
        <v>2.1258712660503699E-2</v>
      </c>
    </row>
    <row r="141" spans="1:11" x14ac:dyDescent="0.3">
      <c r="A141" s="1" t="s">
        <v>2</v>
      </c>
      <c r="B141" s="1" t="s">
        <v>80</v>
      </c>
      <c r="C141" s="1">
        <v>29</v>
      </c>
      <c r="D141" s="1">
        <v>44</v>
      </c>
      <c r="E141" s="3">
        <f>C141/D141</f>
        <v>0.65909090909090906</v>
      </c>
      <c r="F141" s="1" t="s">
        <v>79</v>
      </c>
      <c r="G141" s="4">
        <v>3.9799589052487299E-6</v>
      </c>
      <c r="H141" s="2">
        <v>2.1937927663734098</v>
      </c>
      <c r="I141" s="1">
        <v>1.3204763887982799E-3</v>
      </c>
      <c r="J141" s="4">
        <v>1.7386136270297E-5</v>
      </c>
      <c r="K141" s="4">
        <v>9.2167469384707403E-6</v>
      </c>
    </row>
    <row r="142" spans="1:11" x14ac:dyDescent="0.3">
      <c r="A142" s="1" t="s">
        <v>2</v>
      </c>
      <c r="B142" s="1" t="s">
        <v>78</v>
      </c>
      <c r="C142" s="1">
        <v>29</v>
      </c>
      <c r="D142" s="1">
        <v>58</v>
      </c>
      <c r="E142" s="3">
        <f>C142/D142</f>
        <v>0.5</v>
      </c>
      <c r="F142" s="1" t="s">
        <v>77</v>
      </c>
      <c r="G142" s="1">
        <v>2.5702012163102399E-3</v>
      </c>
      <c r="H142" s="2">
        <v>1.6642565813867201</v>
      </c>
      <c r="I142" s="1">
        <v>0.57446380565669297</v>
      </c>
      <c r="J142" s="1">
        <v>6.46444548344697E-3</v>
      </c>
      <c r="K142" s="1">
        <v>3.4269349550803199E-3</v>
      </c>
    </row>
    <row r="143" spans="1:11" x14ac:dyDescent="0.3">
      <c r="A143" s="1" t="s">
        <v>2</v>
      </c>
      <c r="B143" s="1" t="s">
        <v>76</v>
      </c>
      <c r="C143" s="1">
        <v>29</v>
      </c>
      <c r="D143" s="1">
        <v>66</v>
      </c>
      <c r="E143" s="3">
        <f>C143/D143</f>
        <v>0.43939393939393939</v>
      </c>
      <c r="F143" s="1" t="s">
        <v>75</v>
      </c>
      <c r="G143" s="1">
        <v>2.14862136200384E-2</v>
      </c>
      <c r="H143" s="2">
        <v>1.4625285109156001</v>
      </c>
      <c r="I143" s="1">
        <v>0.99926170994184904</v>
      </c>
      <c r="J143" s="1">
        <v>4.4876997309902897E-2</v>
      </c>
      <c r="K143" s="1">
        <v>2.37902154413943E-2</v>
      </c>
    </row>
    <row r="144" spans="1:11" x14ac:dyDescent="0.3">
      <c r="A144" s="1" t="s">
        <v>2</v>
      </c>
      <c r="B144" s="1" t="s">
        <v>74</v>
      </c>
      <c r="C144" s="1">
        <v>28</v>
      </c>
      <c r="D144" s="1">
        <v>31</v>
      </c>
      <c r="E144" s="3">
        <f>C144/D144</f>
        <v>0.90322580645161288</v>
      </c>
      <c r="F144" s="1" t="s">
        <v>73</v>
      </c>
      <c r="G144" s="4">
        <v>5.81326034832999E-11</v>
      </c>
      <c r="H144" s="2">
        <v>3.0063989857308502</v>
      </c>
      <c r="I144" s="4">
        <v>1.93000262438403E-8</v>
      </c>
      <c r="J144" s="4">
        <v>4.5952438943941799E-10</v>
      </c>
      <c r="K144" s="4">
        <v>2.4360329078716098E-10</v>
      </c>
    </row>
    <row r="145" spans="1:11" x14ac:dyDescent="0.3">
      <c r="A145" s="1" t="s">
        <v>2</v>
      </c>
      <c r="B145" s="1" t="s">
        <v>72</v>
      </c>
      <c r="C145" s="1">
        <v>28</v>
      </c>
      <c r="D145" s="1">
        <v>38</v>
      </c>
      <c r="E145" s="3">
        <f>C145/D145</f>
        <v>0.73684210526315785</v>
      </c>
      <c r="F145" s="1" t="s">
        <v>71</v>
      </c>
      <c r="G145" s="4">
        <v>2.08990718178026E-7</v>
      </c>
      <c r="H145" s="2">
        <v>2.45258864625412</v>
      </c>
      <c r="I145" s="4">
        <v>6.9382518606442195E-5</v>
      </c>
      <c r="J145" s="4">
        <v>1.1191115876629801E-6</v>
      </c>
      <c r="K145" s="4">
        <v>5.9326397418278502E-7</v>
      </c>
    </row>
    <row r="146" spans="1:11" x14ac:dyDescent="0.3">
      <c r="A146" s="1" t="s">
        <v>2</v>
      </c>
      <c r="B146" s="1" t="s">
        <v>70</v>
      </c>
      <c r="C146" s="1">
        <v>27</v>
      </c>
      <c r="D146" s="1">
        <v>32</v>
      </c>
      <c r="E146" s="3">
        <f>C146/D146</f>
        <v>0.84375</v>
      </c>
      <c r="F146" s="1" t="s">
        <v>69</v>
      </c>
      <c r="G146" s="4">
        <v>2.86168191180415E-9</v>
      </c>
      <c r="H146" s="2">
        <v>2.8084329810901001</v>
      </c>
      <c r="I146" s="4">
        <v>9.5007793798895705E-7</v>
      </c>
      <c r="J146" s="4">
        <v>1.9389354994264899E-8</v>
      </c>
      <c r="K146" s="4">
        <v>1.0278694213827101E-8</v>
      </c>
    </row>
    <row r="147" spans="1:11" x14ac:dyDescent="0.3">
      <c r="A147" s="1" t="s">
        <v>2</v>
      </c>
      <c r="B147" s="1" t="s">
        <v>68</v>
      </c>
      <c r="C147" s="1">
        <v>27</v>
      </c>
      <c r="D147" s="1">
        <v>39</v>
      </c>
      <c r="E147" s="3">
        <f>C147/D147</f>
        <v>0.69230769230769229</v>
      </c>
      <c r="F147" s="1" t="s">
        <v>67</v>
      </c>
      <c r="G147" s="4">
        <v>2.42870412483782E-6</v>
      </c>
      <c r="H147" s="2">
        <v>2.3043552665354601</v>
      </c>
      <c r="I147" s="4">
        <v>8.0600575132716503E-4</v>
      </c>
      <c r="J147" s="4">
        <v>1.1199024575641E-5</v>
      </c>
      <c r="K147" s="4">
        <v>5.9368323051591298E-6</v>
      </c>
    </row>
    <row r="148" spans="1:11" x14ac:dyDescent="0.3">
      <c r="A148" s="1" t="s">
        <v>2</v>
      </c>
      <c r="B148" s="1" t="s">
        <v>66</v>
      </c>
      <c r="C148" s="1">
        <v>27</v>
      </c>
      <c r="D148" s="1">
        <v>54</v>
      </c>
      <c r="E148" s="3">
        <f>C148/D148</f>
        <v>0.5</v>
      </c>
      <c r="F148" s="1" t="s">
        <v>65</v>
      </c>
      <c r="G148" s="1">
        <v>3.7752309011436298E-3</v>
      </c>
      <c r="H148" s="2">
        <v>1.6642565813867201</v>
      </c>
      <c r="I148" s="1">
        <v>0.71513745798083295</v>
      </c>
      <c r="J148" s="1">
        <v>9.2842715494791707E-3</v>
      </c>
      <c r="K148" s="1">
        <v>4.9217825081576301E-3</v>
      </c>
    </row>
    <row r="149" spans="1:11" x14ac:dyDescent="0.3">
      <c r="A149" s="1" t="s">
        <v>2</v>
      </c>
      <c r="B149" s="1" t="s">
        <v>64</v>
      </c>
      <c r="C149" s="1">
        <v>27</v>
      </c>
      <c r="D149" s="1">
        <v>62</v>
      </c>
      <c r="E149" s="3">
        <f>C149/D149</f>
        <v>0.43548387096774194</v>
      </c>
      <c r="F149" s="1" t="s">
        <v>63</v>
      </c>
      <c r="G149" s="1">
        <v>3.0440104078518899E-2</v>
      </c>
      <c r="H149" s="2">
        <v>1.44951379669166</v>
      </c>
      <c r="I149" s="1">
        <v>0.99996510352122503</v>
      </c>
      <c r="J149" s="1">
        <v>6.1249179115565301E-2</v>
      </c>
      <c r="K149" s="1">
        <v>3.2469444350420103E-2</v>
      </c>
    </row>
    <row r="150" spans="1:11" x14ac:dyDescent="0.3">
      <c r="A150" s="1" t="s">
        <v>2</v>
      </c>
      <c r="B150" s="1" t="s">
        <v>62</v>
      </c>
      <c r="C150" s="1">
        <v>25</v>
      </c>
      <c r="D150" s="1">
        <v>36</v>
      </c>
      <c r="E150" s="3">
        <f>C150/D150</f>
        <v>0.69444444444444442</v>
      </c>
      <c r="F150" s="1" t="s">
        <v>61</v>
      </c>
      <c r="G150" s="4">
        <v>5.9705166445798801E-6</v>
      </c>
      <c r="H150" s="2">
        <v>2.31146747414823</v>
      </c>
      <c r="I150" s="1">
        <v>1.98025414786384E-3</v>
      </c>
      <c r="J150" s="4">
        <v>2.54129682820579E-5</v>
      </c>
      <c r="K150" s="4">
        <v>1.3471934992898099E-5</v>
      </c>
    </row>
    <row r="151" spans="1:11" x14ac:dyDescent="0.3">
      <c r="A151" s="1" t="s">
        <v>2</v>
      </c>
      <c r="B151" s="1" t="s">
        <v>60</v>
      </c>
      <c r="C151" s="1">
        <v>25</v>
      </c>
      <c r="D151" s="1">
        <v>40</v>
      </c>
      <c r="E151" s="3">
        <f>C151/D151</f>
        <v>0.625</v>
      </c>
      <c r="F151" s="1" t="s">
        <v>59</v>
      </c>
      <c r="G151" s="4">
        <v>7.8836367776897697E-5</v>
      </c>
      <c r="H151" s="2">
        <v>2.0803207267334001</v>
      </c>
      <c r="I151" s="1">
        <v>2.58351175869686E-2</v>
      </c>
      <c r="J151" s="4">
        <v>2.78443341509894E-4</v>
      </c>
      <c r="K151" s="4">
        <v>1.47608518390787E-4</v>
      </c>
    </row>
    <row r="152" spans="1:11" x14ac:dyDescent="0.3">
      <c r="A152" s="1" t="s">
        <v>2</v>
      </c>
      <c r="B152" s="1" t="s">
        <v>58</v>
      </c>
      <c r="C152" s="1">
        <v>25</v>
      </c>
      <c r="D152" s="1">
        <v>61</v>
      </c>
      <c r="E152" s="3">
        <f>C152/D152</f>
        <v>0.4098360655737705</v>
      </c>
      <c r="F152" s="1" t="s">
        <v>57</v>
      </c>
      <c r="G152" s="1">
        <v>7.5608032597467595E-2</v>
      </c>
      <c r="H152" s="2">
        <v>1.3641447388415699</v>
      </c>
      <c r="I152" s="1">
        <v>0.99999999999538403</v>
      </c>
      <c r="J152" s="1">
        <v>0.14181845662349801</v>
      </c>
      <c r="K152" s="1">
        <v>7.5608032597467595E-2</v>
      </c>
    </row>
    <row r="153" spans="1:11" x14ac:dyDescent="0.3">
      <c r="A153" s="1" t="s">
        <v>2</v>
      </c>
      <c r="B153" s="1" t="s">
        <v>56</v>
      </c>
      <c r="C153" s="1">
        <v>24</v>
      </c>
      <c r="D153" s="1">
        <v>40</v>
      </c>
      <c r="E153" s="3">
        <f>C153/D153</f>
        <v>0.6</v>
      </c>
      <c r="F153" s="1" t="s">
        <v>55</v>
      </c>
      <c r="G153" s="4">
        <v>2.7087548500144901E-4</v>
      </c>
      <c r="H153" s="2">
        <v>1.9971078976640699</v>
      </c>
      <c r="I153" s="1">
        <v>8.6016575877822798E-2</v>
      </c>
      <c r="J153" s="4">
        <v>8.1755146382255699E-4</v>
      </c>
      <c r="K153" s="4">
        <v>4.3340077600231901E-4</v>
      </c>
    </row>
    <row r="154" spans="1:11" x14ac:dyDescent="0.3">
      <c r="A154" s="1" t="s">
        <v>2</v>
      </c>
      <c r="B154" s="1" t="s">
        <v>54</v>
      </c>
      <c r="C154" s="1">
        <v>23</v>
      </c>
      <c r="D154" s="1">
        <v>32</v>
      </c>
      <c r="E154" s="3">
        <f>C154/D154</f>
        <v>0.71875</v>
      </c>
      <c r="F154" s="1" t="s">
        <v>53</v>
      </c>
      <c r="G154" s="4">
        <v>6.8448101956503501E-6</v>
      </c>
      <c r="H154" s="2">
        <v>2.3923688357434099</v>
      </c>
      <c r="I154" s="1">
        <v>2.2699046236388499E-3</v>
      </c>
      <c r="J154" s="4">
        <v>2.8765531455138201E-5</v>
      </c>
      <c r="K154" s="4">
        <v>1.5249197397904499E-5</v>
      </c>
    </row>
    <row r="155" spans="1:11" x14ac:dyDescent="0.3">
      <c r="A155" s="1" t="s">
        <v>2</v>
      </c>
      <c r="B155" s="1" t="s">
        <v>52</v>
      </c>
      <c r="C155" s="1">
        <v>23</v>
      </c>
      <c r="D155" s="1">
        <v>40</v>
      </c>
      <c r="E155" s="3">
        <f>C155/D155</f>
        <v>0.57499999999999996</v>
      </c>
      <c r="F155" s="1" t="s">
        <v>51</v>
      </c>
      <c r="G155" s="4">
        <v>8.45700127578051E-4</v>
      </c>
      <c r="H155" s="2">
        <v>1.91389506859473</v>
      </c>
      <c r="I155" s="1">
        <v>0.244889538626966</v>
      </c>
      <c r="J155" s="1">
        <v>2.33977035296594E-3</v>
      </c>
      <c r="K155" s="1">
        <v>1.24036018711447E-3</v>
      </c>
    </row>
    <row r="156" spans="1:11" x14ac:dyDescent="0.3">
      <c r="A156" s="1" t="s">
        <v>2</v>
      </c>
      <c r="B156" s="1" t="s">
        <v>50</v>
      </c>
      <c r="C156" s="1">
        <v>23</v>
      </c>
      <c r="D156" s="1">
        <v>48</v>
      </c>
      <c r="E156" s="3">
        <f>C156/D156</f>
        <v>0.47916666666666669</v>
      </c>
      <c r="F156" s="1" t="s">
        <v>49</v>
      </c>
      <c r="G156" s="1">
        <v>1.48121072281359E-2</v>
      </c>
      <c r="H156" s="2">
        <v>1.59491255716227</v>
      </c>
      <c r="I156" s="1">
        <v>0.99294771384089198</v>
      </c>
      <c r="J156" s="1">
        <v>3.25670172168286E-2</v>
      </c>
      <c r="K156" s="1">
        <v>1.72644428619332E-2</v>
      </c>
    </row>
    <row r="157" spans="1:11" x14ac:dyDescent="0.3">
      <c r="A157" s="1" t="s">
        <v>2</v>
      </c>
      <c r="B157" s="1" t="s">
        <v>48</v>
      </c>
      <c r="C157" s="1">
        <v>23</v>
      </c>
      <c r="D157" s="1">
        <v>54</v>
      </c>
      <c r="E157" s="3">
        <f>C157/D157</f>
        <v>0.42592592592592593</v>
      </c>
      <c r="F157" s="1" t="s">
        <v>47</v>
      </c>
      <c r="G157" s="1">
        <v>6.0588961338220497E-2</v>
      </c>
      <c r="H157" s="2">
        <v>1.4177000508109101</v>
      </c>
      <c r="I157" s="1">
        <v>0.99999999902707604</v>
      </c>
      <c r="J157" s="1">
        <v>0.116274769735775</v>
      </c>
      <c r="K157" s="1">
        <v>6.1639636968363103E-2</v>
      </c>
    </row>
    <row r="158" spans="1:11" x14ac:dyDescent="0.3">
      <c r="A158" s="1" t="s">
        <v>2</v>
      </c>
      <c r="B158" s="1" t="s">
        <v>46</v>
      </c>
      <c r="C158" s="1">
        <v>22</v>
      </c>
      <c r="D158" s="1">
        <v>48</v>
      </c>
      <c r="E158" s="3">
        <f>C158/D158</f>
        <v>0.45833333333333331</v>
      </c>
      <c r="F158" s="1" t="s">
        <v>45</v>
      </c>
      <c r="G158" s="1">
        <v>3.0180463978977001E-2</v>
      </c>
      <c r="H158" s="2">
        <v>1.5255685329378299</v>
      </c>
      <c r="I158" s="1">
        <v>0.99996185934116999</v>
      </c>
      <c r="J158" s="1">
        <v>6.1097036835489997E-2</v>
      </c>
      <c r="K158" s="1">
        <v>3.2388790611584999E-2</v>
      </c>
    </row>
    <row r="159" spans="1:11" x14ac:dyDescent="0.3">
      <c r="A159" s="1" t="s">
        <v>2</v>
      </c>
      <c r="B159" s="1" t="s">
        <v>44</v>
      </c>
      <c r="C159" s="1">
        <v>21</v>
      </c>
      <c r="D159" s="1">
        <v>32</v>
      </c>
      <c r="E159" s="3">
        <f>C159/D159</f>
        <v>0.65625</v>
      </c>
      <c r="F159" s="1" t="s">
        <v>43</v>
      </c>
      <c r="G159" s="4">
        <v>1.4106266507221899E-4</v>
      </c>
      <c r="H159" s="2">
        <v>2.1843367630700699</v>
      </c>
      <c r="I159" s="1">
        <v>4.5756222584767303E-2</v>
      </c>
      <c r="J159" s="4">
        <v>4.4602671241882801E-4</v>
      </c>
      <c r="K159" s="4">
        <v>2.36447895740101E-4</v>
      </c>
    </row>
    <row r="160" spans="1:11" x14ac:dyDescent="0.3">
      <c r="A160" s="1" t="s">
        <v>2</v>
      </c>
      <c r="B160" s="1" t="s">
        <v>42</v>
      </c>
      <c r="C160" s="1">
        <v>21</v>
      </c>
      <c r="D160" s="1">
        <v>33</v>
      </c>
      <c r="E160" s="3">
        <f>C160/D160</f>
        <v>0.63636363636363635</v>
      </c>
      <c r="F160" s="1" t="s">
        <v>41</v>
      </c>
      <c r="G160" s="4">
        <v>2.5740439768047501E-4</v>
      </c>
      <c r="H160" s="2">
        <v>2.1181447399467399</v>
      </c>
      <c r="I160" s="1">
        <v>8.1918636094323302E-2</v>
      </c>
      <c r="J160" s="4">
        <v>7.8402073421942795E-4</v>
      </c>
      <c r="K160" s="4">
        <v>4.1562544946572102E-4</v>
      </c>
    </row>
    <row r="161" spans="1:11" x14ac:dyDescent="0.3">
      <c r="A161" s="1" t="s">
        <v>2</v>
      </c>
      <c r="B161" s="1" t="s">
        <v>40</v>
      </c>
      <c r="C161" s="1">
        <v>21</v>
      </c>
      <c r="D161" s="1">
        <v>48</v>
      </c>
      <c r="E161" s="3">
        <f>C161/D161</f>
        <v>0.4375</v>
      </c>
      <c r="F161" s="1" t="s">
        <v>39</v>
      </c>
      <c r="G161" s="1">
        <v>5.7118161041954899E-2</v>
      </c>
      <c r="H161" s="2">
        <v>1.4562245087133801</v>
      </c>
      <c r="I161" s="1">
        <v>0.99999999669010697</v>
      </c>
      <c r="J161" s="1">
        <v>0.111855697454306</v>
      </c>
      <c r="K161" s="1">
        <v>5.9296996240837299E-2</v>
      </c>
    </row>
    <row r="162" spans="1:11" x14ac:dyDescent="0.3">
      <c r="A162" s="1" t="s">
        <v>2</v>
      </c>
      <c r="B162" s="1" t="s">
        <v>38</v>
      </c>
      <c r="C162" s="1">
        <v>20</v>
      </c>
      <c r="D162" s="1">
        <v>38</v>
      </c>
      <c r="E162" s="3">
        <f>C162/D162</f>
        <v>0.52631578947368418</v>
      </c>
      <c r="F162" s="1" t="s">
        <v>37</v>
      </c>
      <c r="G162" s="1">
        <v>7.59649973630759E-3</v>
      </c>
      <c r="H162" s="2">
        <v>1.75184903303865</v>
      </c>
      <c r="I162" s="1">
        <v>0.92047358382859701</v>
      </c>
      <c r="J162" s="1">
        <v>1.8144157643554801E-2</v>
      </c>
      <c r="K162" s="1">
        <v>9.6185895941736394E-3</v>
      </c>
    </row>
    <row r="163" spans="1:11" x14ac:dyDescent="0.3">
      <c r="A163" s="1" t="s">
        <v>2</v>
      </c>
      <c r="B163" s="1" t="s">
        <v>36</v>
      </c>
      <c r="C163" s="1">
        <v>19</v>
      </c>
      <c r="D163" s="1">
        <v>29</v>
      </c>
      <c r="E163" s="3">
        <f>C163/D163</f>
        <v>0.65517241379310343</v>
      </c>
      <c r="F163" s="1" t="s">
        <v>35</v>
      </c>
      <c r="G163" s="4">
        <v>3.4545365175105001E-4</v>
      </c>
      <c r="H163" s="2">
        <v>2.18075000319639</v>
      </c>
      <c r="I163" s="1">
        <v>0.10837570323003901</v>
      </c>
      <c r="J163" s="1">
        <v>1.0149611715163599E-3</v>
      </c>
      <c r="K163" s="4">
        <v>5.3805170538216598E-4</v>
      </c>
    </row>
    <row r="164" spans="1:11" x14ac:dyDescent="0.3">
      <c r="A164" s="1" t="s">
        <v>2</v>
      </c>
      <c r="B164" s="1" t="s">
        <v>34</v>
      </c>
      <c r="C164" s="1">
        <v>18</v>
      </c>
      <c r="D164" s="1">
        <v>27</v>
      </c>
      <c r="E164" s="3">
        <f>C164/D164</f>
        <v>0.66666666666666663</v>
      </c>
      <c r="F164" s="1" t="s">
        <v>33</v>
      </c>
      <c r="G164" s="4">
        <v>3.9651933374432999E-4</v>
      </c>
      <c r="H164" s="2">
        <v>2.2190087751823002</v>
      </c>
      <c r="I164" s="1">
        <v>0.123370225324533</v>
      </c>
      <c r="J164" s="1">
        <v>1.15477560353612E-3</v>
      </c>
      <c r="K164" s="4">
        <v>6.12170199464931E-4</v>
      </c>
    </row>
    <row r="165" spans="1:11" x14ac:dyDescent="0.3">
      <c r="A165" s="1" t="s">
        <v>2</v>
      </c>
      <c r="B165" s="1" t="s">
        <v>32</v>
      </c>
      <c r="C165" s="1">
        <v>18</v>
      </c>
      <c r="D165" s="1">
        <v>33</v>
      </c>
      <c r="E165" s="3">
        <f>C165/D165</f>
        <v>0.54545454545454541</v>
      </c>
      <c r="F165" s="1" t="s">
        <v>31</v>
      </c>
      <c r="G165" s="1">
        <v>7.8110545423892503E-3</v>
      </c>
      <c r="H165" s="2">
        <v>1.8155526342400601</v>
      </c>
      <c r="I165" s="1">
        <v>0.92598231640377204</v>
      </c>
      <c r="J165" s="1">
        <v>1.8523357914808799E-2</v>
      </c>
      <c r="K165" s="1">
        <v>9.8196114247179195E-3</v>
      </c>
    </row>
    <row r="166" spans="1:11" x14ac:dyDescent="0.3">
      <c r="A166" s="1" t="s">
        <v>2</v>
      </c>
      <c r="B166" s="1" t="s">
        <v>30</v>
      </c>
      <c r="C166" s="1">
        <v>17</v>
      </c>
      <c r="D166" s="1">
        <v>22</v>
      </c>
      <c r="E166" s="3">
        <f>C166/D166</f>
        <v>0.77272727272727271</v>
      </c>
      <c r="F166" s="1" t="s">
        <v>29</v>
      </c>
      <c r="G166" s="4">
        <v>4.3923047586428599E-5</v>
      </c>
      <c r="H166" s="2">
        <v>2.57203289850675</v>
      </c>
      <c r="I166" s="1">
        <v>1.44769584169598E-2</v>
      </c>
      <c r="J166" s="4">
        <v>1.63847773019037E-4</v>
      </c>
      <c r="K166" s="4">
        <v>8.6859060395634094E-5</v>
      </c>
    </row>
    <row r="167" spans="1:11" x14ac:dyDescent="0.3">
      <c r="A167" s="1" t="s">
        <v>2</v>
      </c>
      <c r="B167" s="1" t="s">
        <v>28</v>
      </c>
      <c r="C167" s="1">
        <v>17</v>
      </c>
      <c r="D167" s="1">
        <v>28</v>
      </c>
      <c r="E167" s="3">
        <f>C167/D167</f>
        <v>0.6071428571428571</v>
      </c>
      <c r="F167" s="1" t="s">
        <v>27</v>
      </c>
      <c r="G167" s="1">
        <v>2.5384142604302599E-3</v>
      </c>
      <c r="H167" s="2">
        <v>2.0208829916838802</v>
      </c>
      <c r="I167" s="1">
        <v>0.56993760527876602</v>
      </c>
      <c r="J167" s="1">
        <v>6.4332330875026596E-3</v>
      </c>
      <c r="K167" s="1">
        <v>3.4103886247001999E-3</v>
      </c>
    </row>
    <row r="168" spans="1:11" x14ac:dyDescent="0.3">
      <c r="A168" s="1" t="s">
        <v>2</v>
      </c>
      <c r="B168" s="1" t="s">
        <v>26</v>
      </c>
      <c r="C168" s="1">
        <v>17</v>
      </c>
      <c r="D168" s="1">
        <v>32</v>
      </c>
      <c r="E168" s="3">
        <f>C168/D168</f>
        <v>0.53125</v>
      </c>
      <c r="F168" s="1" t="s">
        <v>25</v>
      </c>
      <c r="G168" s="1">
        <v>1.3842271815602099E-2</v>
      </c>
      <c r="H168" s="2">
        <v>1.7682726177233901</v>
      </c>
      <c r="I168" s="1">
        <v>0.99022314923232602</v>
      </c>
      <c r="J168" s="1">
        <v>3.0843182837448999E-2</v>
      </c>
      <c r="K168" s="1">
        <v>1.6350602949972901E-2</v>
      </c>
    </row>
    <row r="169" spans="1:11" x14ac:dyDescent="0.3">
      <c r="A169" s="1" t="s">
        <v>2</v>
      </c>
      <c r="B169" s="1" t="s">
        <v>24</v>
      </c>
      <c r="C169" s="1">
        <v>17</v>
      </c>
      <c r="D169" s="1">
        <v>32</v>
      </c>
      <c r="E169" s="3">
        <f>C169/D169</f>
        <v>0.53125</v>
      </c>
      <c r="F169" s="1" t="s">
        <v>23</v>
      </c>
      <c r="G169" s="1">
        <v>1.3842271815602099E-2</v>
      </c>
      <c r="H169" s="2">
        <v>1.7682726177233901</v>
      </c>
      <c r="I169" s="1">
        <v>0.99022314923232602</v>
      </c>
      <c r="J169" s="1">
        <v>3.0843182837448999E-2</v>
      </c>
      <c r="K169" s="1">
        <v>1.6350602949972901E-2</v>
      </c>
    </row>
    <row r="170" spans="1:11" x14ac:dyDescent="0.3">
      <c r="A170" s="1" t="s">
        <v>2</v>
      </c>
      <c r="B170" s="1" t="s">
        <v>22</v>
      </c>
      <c r="C170" s="1">
        <v>16</v>
      </c>
      <c r="D170" s="1">
        <v>29</v>
      </c>
      <c r="E170" s="3">
        <f>C170/D170</f>
        <v>0.55172413793103448</v>
      </c>
      <c r="F170" s="1" t="s">
        <v>21</v>
      </c>
      <c r="G170" s="1">
        <v>1.16579236867851E-2</v>
      </c>
      <c r="H170" s="2">
        <v>1.83642105532328</v>
      </c>
      <c r="I170" s="1">
        <v>0.979619325263546</v>
      </c>
      <c r="J170" s="1">
        <v>2.6692625269052899E-2</v>
      </c>
      <c r="K170" s="1">
        <v>1.41503073715461E-2</v>
      </c>
    </row>
    <row r="171" spans="1:11" x14ac:dyDescent="0.3">
      <c r="A171" s="1" t="s">
        <v>2</v>
      </c>
      <c r="B171" s="1" t="s">
        <v>20</v>
      </c>
      <c r="C171" s="1">
        <v>16</v>
      </c>
      <c r="D171" s="1">
        <v>34</v>
      </c>
      <c r="E171" s="3">
        <f>C171/D171</f>
        <v>0.47058823529411764</v>
      </c>
      <c r="F171" s="1" t="s">
        <v>19</v>
      </c>
      <c r="G171" s="1">
        <v>5.7275507732626997E-2</v>
      </c>
      <c r="H171" s="2">
        <v>1.5663591354227999</v>
      </c>
      <c r="I171" s="1">
        <v>0.99999999686851404</v>
      </c>
      <c r="J171" s="1">
        <v>0.111855697454306</v>
      </c>
      <c r="K171" s="1">
        <v>5.9296996240837299E-2</v>
      </c>
    </row>
    <row r="172" spans="1:11" x14ac:dyDescent="0.3">
      <c r="A172" s="1" t="s">
        <v>2</v>
      </c>
      <c r="B172" s="1" t="s">
        <v>18</v>
      </c>
      <c r="C172" s="1">
        <v>16</v>
      </c>
      <c r="D172" s="1">
        <v>34</v>
      </c>
      <c r="E172" s="3">
        <f>C172/D172</f>
        <v>0.47058823529411764</v>
      </c>
      <c r="F172" s="1" t="s">
        <v>17</v>
      </c>
      <c r="G172" s="1">
        <v>5.7275507732626997E-2</v>
      </c>
      <c r="H172" s="2">
        <v>1.5663591354227999</v>
      </c>
      <c r="I172" s="1">
        <v>0.99999999686851404</v>
      </c>
      <c r="J172" s="1">
        <v>0.111855697454306</v>
      </c>
      <c r="K172" s="1">
        <v>5.9296996240837299E-2</v>
      </c>
    </row>
    <row r="173" spans="1:11" x14ac:dyDescent="0.3">
      <c r="A173" s="1" t="s">
        <v>2</v>
      </c>
      <c r="B173" s="1" t="s">
        <v>16</v>
      </c>
      <c r="C173" s="1">
        <v>15</v>
      </c>
      <c r="D173" s="1">
        <v>19</v>
      </c>
      <c r="E173" s="3">
        <f>C173/D173</f>
        <v>0.78947368421052633</v>
      </c>
      <c r="F173" s="1" t="s">
        <v>15</v>
      </c>
      <c r="G173" s="4">
        <v>1.07933807515057E-4</v>
      </c>
      <c r="H173" s="2">
        <v>2.6277735495579799</v>
      </c>
      <c r="I173" s="1">
        <v>3.5201452096498699E-2</v>
      </c>
      <c r="J173" s="4">
        <v>3.6565330709182697E-4</v>
      </c>
      <c r="K173" s="4">
        <v>1.9384030737398E-4</v>
      </c>
    </row>
    <row r="174" spans="1:11" x14ac:dyDescent="0.3">
      <c r="A174" s="1" t="s">
        <v>2</v>
      </c>
      <c r="B174" s="1" t="s">
        <v>14</v>
      </c>
      <c r="C174" s="1">
        <v>14</v>
      </c>
      <c r="D174" s="1">
        <v>20</v>
      </c>
      <c r="E174" s="3">
        <f>C174/D174</f>
        <v>0.7</v>
      </c>
      <c r="F174" s="1" t="s">
        <v>13</v>
      </c>
      <c r="G174" s="1">
        <v>1.2776391523500301E-3</v>
      </c>
      <c r="H174" s="2">
        <v>2.32995921394141</v>
      </c>
      <c r="I174" s="1">
        <v>0.345868842937196</v>
      </c>
      <c r="J174" s="1">
        <v>3.4485869803269199E-3</v>
      </c>
      <c r="K174" s="1">
        <v>1.8281665919805299E-3</v>
      </c>
    </row>
    <row r="175" spans="1:11" x14ac:dyDescent="0.3">
      <c r="A175" s="1" t="s">
        <v>2</v>
      </c>
      <c r="B175" s="1" t="s">
        <v>12</v>
      </c>
      <c r="C175" s="1">
        <v>13</v>
      </c>
      <c r="D175" s="1">
        <v>23</v>
      </c>
      <c r="E175" s="3">
        <f>C175/D175</f>
        <v>0.56521739130434778</v>
      </c>
      <c r="F175" s="1" t="s">
        <v>11</v>
      </c>
      <c r="G175" s="1">
        <v>2.1492296904441401E-2</v>
      </c>
      <c r="H175" s="2">
        <v>1.88133352678499</v>
      </c>
      <c r="I175" s="1">
        <v>0.99926323220421298</v>
      </c>
      <c r="J175" s="1">
        <v>4.4876997309902897E-2</v>
      </c>
      <c r="K175" s="1">
        <v>2.37902154413943E-2</v>
      </c>
    </row>
    <row r="176" spans="1:11" x14ac:dyDescent="0.3">
      <c r="A176" s="1" t="s">
        <v>2</v>
      </c>
      <c r="B176" s="1" t="s">
        <v>10</v>
      </c>
      <c r="C176" s="1">
        <v>12</v>
      </c>
      <c r="D176" s="1">
        <v>20</v>
      </c>
      <c r="E176" s="3">
        <f>C176/D176</f>
        <v>0.6</v>
      </c>
      <c r="F176" s="1" t="s">
        <v>9</v>
      </c>
      <c r="G176" s="1">
        <v>1.7181593052468601E-2</v>
      </c>
      <c r="H176" s="2">
        <v>1.9971078976640699</v>
      </c>
      <c r="I176" s="1">
        <v>0.99682948717053999</v>
      </c>
      <c r="J176" s="1">
        <v>3.7040836970257E-2</v>
      </c>
      <c r="K176" s="1">
        <v>1.9636106345678399E-2</v>
      </c>
    </row>
    <row r="177" spans="1:11" x14ac:dyDescent="0.3">
      <c r="A177" s="1" t="s">
        <v>2</v>
      </c>
      <c r="B177" s="1" t="s">
        <v>8</v>
      </c>
      <c r="C177" s="1">
        <v>11</v>
      </c>
      <c r="D177" s="1">
        <v>17</v>
      </c>
      <c r="E177" s="3">
        <f>C177/D177</f>
        <v>0.6470588235294118</v>
      </c>
      <c r="F177" s="1" t="s">
        <v>7</v>
      </c>
      <c r="G177" s="1">
        <v>1.27208230094394E-2</v>
      </c>
      <c r="H177" s="2">
        <v>2.1537438112063501</v>
      </c>
      <c r="I177" s="1">
        <v>0.98574154549472304</v>
      </c>
      <c r="J177" s="1">
        <v>2.8730022034924502E-2</v>
      </c>
      <c r="K177" s="1">
        <v>1.52303731269479E-2</v>
      </c>
    </row>
    <row r="178" spans="1:11" x14ac:dyDescent="0.3">
      <c r="A178" s="1" t="s">
        <v>2</v>
      </c>
      <c r="B178" s="1" t="s">
        <v>6</v>
      </c>
      <c r="C178" s="1">
        <v>11</v>
      </c>
      <c r="D178" s="1">
        <v>20</v>
      </c>
      <c r="E178" s="3">
        <f>C178/D178</f>
        <v>0.55000000000000004</v>
      </c>
      <c r="F178" s="1" t="s">
        <v>5</v>
      </c>
      <c r="G178" s="1">
        <v>4.8105110332860898E-2</v>
      </c>
      <c r="H178" s="2">
        <v>1.8306822395253901</v>
      </c>
      <c r="I178" s="1">
        <v>0.99999992209838995</v>
      </c>
      <c r="J178" s="1">
        <v>9.6210220665721893E-2</v>
      </c>
      <c r="K178" s="1">
        <v>5.1003008545683903E-2</v>
      </c>
    </row>
    <row r="179" spans="1:11" x14ac:dyDescent="0.3">
      <c r="A179" s="1" t="s">
        <v>2</v>
      </c>
      <c r="B179" s="1" t="s">
        <v>4</v>
      </c>
      <c r="C179" s="1">
        <v>9</v>
      </c>
      <c r="D179" s="1">
        <v>11</v>
      </c>
      <c r="E179" s="3">
        <f>C179/D179</f>
        <v>0.81818181818181823</v>
      </c>
      <c r="F179" s="1" t="s">
        <v>3</v>
      </c>
      <c r="G179" s="1">
        <v>4.3008265780138796E-3</v>
      </c>
      <c r="H179" s="2">
        <v>2.7233289513600898</v>
      </c>
      <c r="I179" s="1">
        <v>0.76091921614059999</v>
      </c>
      <c r="J179" s="1">
        <v>1.0499076646327999E-2</v>
      </c>
      <c r="K179" s="1">
        <v>5.5657755715473704E-3</v>
      </c>
    </row>
    <row r="180" spans="1:11" x14ac:dyDescent="0.3">
      <c r="A180" s="1" t="s">
        <v>2</v>
      </c>
      <c r="B180" s="1" t="s">
        <v>1</v>
      </c>
      <c r="C180" s="1">
        <v>5</v>
      </c>
      <c r="D180" s="1">
        <v>6</v>
      </c>
      <c r="E180" s="3">
        <f>C180/D180</f>
        <v>0.83333333333333337</v>
      </c>
      <c r="F180" s="1" t="s">
        <v>0</v>
      </c>
      <c r="G180" s="1">
        <v>7.0660314260427196E-2</v>
      </c>
      <c r="H180" s="2">
        <v>2.7737609689778702</v>
      </c>
      <c r="I180" s="1">
        <v>0.99999999997283995</v>
      </c>
      <c r="J180" s="1">
        <v>0.134052710482639</v>
      </c>
      <c r="K180" s="1">
        <v>7.1064087484772498E-2</v>
      </c>
    </row>
  </sheetData>
  <mergeCells count="2">
    <mergeCell ref="A2:K2"/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</vt:lpstr>
      <vt:lpstr>Sheet1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</dc:creator>
  <cp:lastModifiedBy>Irene Serrano</cp:lastModifiedBy>
  <dcterms:created xsi:type="dcterms:W3CDTF">2022-11-29T20:39:26Z</dcterms:created>
  <dcterms:modified xsi:type="dcterms:W3CDTF">2022-11-29T20:40:03Z</dcterms:modified>
</cp:coreProperties>
</file>